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icol\Desktop\balexe_learning\Draft\Submission\SciRep_1st_rev\Submission\"/>
    </mc:Choice>
  </mc:AlternateContent>
  <xr:revisionPtr revIDLastSave="0" documentId="13_ncr:1_{49F787A6-108D-48EF-A33C-C86615776BF4}" xr6:coauthVersionLast="47" xr6:coauthVersionMax="47" xr10:uidLastSave="{00000000-0000-0000-0000-000000000000}"/>
  <bookViews>
    <workbookView xWindow="3540" yWindow="6225" windowWidth="23430" windowHeight="8115" tabRatio="500" xr2:uid="{00000000-000D-0000-FFFF-FFFF00000000}"/>
  </bookViews>
  <sheets>
    <sheet name="sample_characteristics" sheetId="1" r:id="rId1"/>
    <sheet name="motor_learning_data" sheetId="2" r:id="rId2"/>
    <sheet name="FA_raw_within-cluster_average" sheetId="3" r:id="rId3"/>
    <sheet name="RD_raw_within-cluster_average" sheetId="4" r:id="rId4"/>
    <sheet name="ALFF_raw_within-mask_average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G32" i="1" l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367" uniqueCount="117">
  <si>
    <t>fa_npc_clusters_ses-1_mean</t>
  </si>
  <si>
    <t>fa_npc_clusters_ses-2_mean</t>
  </si>
  <si>
    <t>fa_npc_clusters_ses-3_mean</t>
  </si>
  <si>
    <t>fa_npc_clusters_ses-4_mean</t>
  </si>
  <si>
    <t>fa_npc_clusters_ses-5_mean</t>
  </si>
  <si>
    <t>l23_npc_clusters_ses-1_mean</t>
  </si>
  <si>
    <t>l23_npc_clusters_ses-2_mean</t>
  </si>
  <si>
    <t>l23_npc_clusters_ses-3_mean</t>
  </si>
  <si>
    <t>l23_npc_clusters_ses-4_mean</t>
  </si>
  <si>
    <t>l23_npc_clusters_ses-5_mean</t>
  </si>
  <si>
    <t>sub-CON15891</t>
  </si>
  <si>
    <t>sub-CON19654</t>
  </si>
  <si>
    <t>sub-CON25388</t>
  </si>
  <si>
    <t>sub-CON25924</t>
  </si>
  <si>
    <t>sub-CON26153</t>
  </si>
  <si>
    <t>sub-CON26623</t>
  </si>
  <si>
    <t>sub-CON26954</t>
  </si>
  <si>
    <t>sub-CON27694</t>
  </si>
  <si>
    <t>sub-CON27699</t>
  </si>
  <si>
    <t>sub-CON27700</t>
  </si>
  <si>
    <t>sub-CON27701</t>
  </si>
  <si>
    <t>sub-CON28105</t>
  </si>
  <si>
    <t>sub-CON28339</t>
  </si>
  <si>
    <t>sub-CON28341</t>
  </si>
  <si>
    <t>sub-CON28342</t>
  </si>
  <si>
    <t>sub-CON28343</t>
  </si>
  <si>
    <t>sub-EXP23464</t>
  </si>
  <si>
    <t>sub-EXP24349</t>
  </si>
  <si>
    <t>sub-EXP25997</t>
  </si>
  <si>
    <t>sub-EXP27688</t>
  </si>
  <si>
    <t>sub-EXP27702</t>
  </si>
  <si>
    <t>sub-EXP27703</t>
  </si>
  <si>
    <t>sub-EXP27704</t>
  </si>
  <si>
    <t>sub-EXP27705</t>
  </si>
  <si>
    <t>sub-EXP27706</t>
  </si>
  <si>
    <t>sub-EXP27707</t>
  </si>
  <si>
    <t>sub-EXP28338</t>
  </si>
  <si>
    <t>sub-EXP28340</t>
  </si>
  <si>
    <t>sub-EXP28344</t>
  </si>
  <si>
    <t>sub-EXP28345</t>
  </si>
  <si>
    <t>sub-EXP28346</t>
  </si>
  <si>
    <t>grp</t>
  </si>
  <si>
    <t>age</t>
  </si>
  <si>
    <t>sex</t>
  </si>
  <si>
    <t>height</t>
  </si>
  <si>
    <t>weight</t>
  </si>
  <si>
    <t>bmi</t>
  </si>
  <si>
    <t>3mmol_Wrel</t>
  </si>
  <si>
    <t>VPN</t>
  </si>
  <si>
    <t>IAT_Dickhuth_Wrel</t>
  </si>
  <si>
    <t>f</t>
  </si>
  <si>
    <t>m</t>
  </si>
  <si>
    <t>INT</t>
  </si>
  <si>
    <t>CONT</t>
  </si>
  <si>
    <t>power_function_learning_curve_base</t>
  </si>
  <si>
    <t>power_function_learning_curve_slope</t>
  </si>
  <si>
    <t>TS1_mean</t>
  </si>
  <si>
    <t>TS2_mean</t>
  </si>
  <si>
    <t>TS3_mean</t>
  </si>
  <si>
    <t>TS4_mean</t>
  </si>
  <si>
    <t>TS5_mean</t>
  </si>
  <si>
    <t>TS6_mean</t>
  </si>
  <si>
    <t>alff_fa_cluster01_ses1</t>
  </si>
  <si>
    <t>alff_fa_cluster01_ses2</t>
  </si>
  <si>
    <t>alff_fa_cluster01_ses3</t>
  </si>
  <si>
    <t>alff_fa_cluster01_ses4</t>
  </si>
  <si>
    <t>alff_fa_cluster01_ses5</t>
  </si>
  <si>
    <t>alff_fa_cluster02_ses1</t>
  </si>
  <si>
    <t>alff_fa_cluster02_ses2</t>
  </si>
  <si>
    <t>alff_fa_cluster02_ses3</t>
  </si>
  <si>
    <t>alff_fa_cluster02_ses4</t>
  </si>
  <si>
    <t>alff_fa_cluster02_ses5</t>
  </si>
  <si>
    <t>alff_fa_cluster03_ses1</t>
  </si>
  <si>
    <t>alff_fa_cluster03_ses2</t>
  </si>
  <si>
    <t>alff_fa_cluster03_ses3</t>
  </si>
  <si>
    <t>alff_fa_cluster03_ses4</t>
  </si>
  <si>
    <t>alff_fa_cluster03_ses5</t>
  </si>
  <si>
    <t>alff_fa_cluster04_ses1</t>
  </si>
  <si>
    <t>alff_fa_cluster04_ses2</t>
  </si>
  <si>
    <t>alff_fa_cluster04_ses3</t>
  </si>
  <si>
    <t>alff_fa_cluster04_ses4</t>
  </si>
  <si>
    <t>alff_fa_cluster04_ses5</t>
  </si>
  <si>
    <t>alff_l23_cluster01_ses1</t>
  </si>
  <si>
    <t>alff_l23_cluster01_ses2</t>
  </si>
  <si>
    <t>alff_l23_cluster01_ses3</t>
  </si>
  <si>
    <t>alff_l23_cluster01_ses4</t>
  </si>
  <si>
    <t>alff_l23_cluster01_ses5</t>
  </si>
  <si>
    <t>alff_l23_cluster02_ses1</t>
  </si>
  <si>
    <t>alff_l23_cluster02_ses2</t>
  </si>
  <si>
    <t>alff_l23_cluster02_ses3</t>
  </si>
  <si>
    <t>alff_l23_cluster02_ses4</t>
  </si>
  <si>
    <t>alff_l23_cluster02_ses5</t>
  </si>
  <si>
    <t>alff_l23_cluster03_ses1</t>
  </si>
  <si>
    <t>alff_l23_cluster03_ses2</t>
  </si>
  <si>
    <t>alff_l23_cluster03_ses3</t>
  </si>
  <si>
    <t>alff_l23_cluster03_ses4</t>
  </si>
  <si>
    <t>alff_l23_cluster03_ses5</t>
  </si>
  <si>
    <t>alff_l23_cluster04_ses1</t>
  </si>
  <si>
    <t>alff_l23_cluster04_ses2</t>
  </si>
  <si>
    <t>alff_l23_cluster04_ses3</t>
  </si>
  <si>
    <t>alff_l23_cluster04_ses4</t>
  </si>
  <si>
    <t>alff_l23_cluster04_ses5</t>
  </si>
  <si>
    <t>alff_l23_cluster05_ses1</t>
  </si>
  <si>
    <t>alff_l23_cluster05_ses2</t>
  </si>
  <si>
    <t>alff_l23_cluster05_ses3</t>
  </si>
  <si>
    <t>alff_l23_cluster05_ses4</t>
  </si>
  <si>
    <t>alff_l23_cluster05_ses5</t>
  </si>
  <si>
    <t>alff_l23_cluster06_ses1</t>
  </si>
  <si>
    <t>alff_l23_cluster06_ses2</t>
  </si>
  <si>
    <t>alff_l23_cluster06_ses3</t>
  </si>
  <si>
    <t>alff_l23_cluster06_ses4</t>
  </si>
  <si>
    <t>alff_l23_cluster06_ses5</t>
  </si>
  <si>
    <t>alff_l23_cluster07_ses1</t>
  </si>
  <si>
    <t>alff_l23_cluster07_ses2</t>
  </si>
  <si>
    <t>alff_l23_cluster07_ses3</t>
  </si>
  <si>
    <t>alff_l23_cluster07_ses4</t>
  </si>
  <si>
    <t>alff_l23_cluster07_ses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2"/>
  <sheetViews>
    <sheetView tabSelected="1" zoomScaleNormal="100" workbookViewId="0">
      <selection activeCell="L23" sqref="L23"/>
    </sheetView>
  </sheetViews>
  <sheetFormatPr baseColWidth="10" defaultColWidth="9.140625" defaultRowHeight="12.75" x14ac:dyDescent="0.2"/>
  <cols>
    <col min="1" max="1" width="28.85546875" customWidth="1"/>
    <col min="2" max="859" width="11.5703125"/>
  </cols>
  <sheetData>
    <row r="1" spans="1:9" x14ac:dyDescent="0.2">
      <c r="A1" t="s">
        <v>48</v>
      </c>
      <c r="B1" t="s">
        <v>41</v>
      </c>
      <c r="C1" t="s">
        <v>42</v>
      </c>
      <c r="D1" t="s">
        <v>43</v>
      </c>
      <c r="E1" t="s">
        <v>44</v>
      </c>
      <c r="F1" t="s">
        <v>45</v>
      </c>
      <c r="G1" t="s">
        <v>46</v>
      </c>
      <c r="H1" t="s">
        <v>49</v>
      </c>
      <c r="I1" t="s">
        <v>47</v>
      </c>
    </row>
    <row r="2" spans="1:9" x14ac:dyDescent="0.2">
      <c r="A2" s="1" t="s">
        <v>10</v>
      </c>
      <c r="B2" t="s">
        <v>53</v>
      </c>
      <c r="C2">
        <v>21</v>
      </c>
      <c r="D2" t="s">
        <v>50</v>
      </c>
      <c r="E2">
        <v>1.6</v>
      </c>
      <c r="F2">
        <v>62.4</v>
      </c>
      <c r="G2">
        <f>F2/(E2)^2</f>
        <v>24.374999999999996</v>
      </c>
      <c r="H2">
        <v>2.0783719619106891</v>
      </c>
      <c r="I2">
        <v>1.9345393319519384</v>
      </c>
    </row>
    <row r="3" spans="1:9" x14ac:dyDescent="0.2">
      <c r="A3" s="1" t="s">
        <v>11</v>
      </c>
      <c r="B3" t="s">
        <v>53</v>
      </c>
      <c r="C3">
        <v>24</v>
      </c>
      <c r="D3" t="s">
        <v>50</v>
      </c>
      <c r="E3">
        <v>1.68</v>
      </c>
      <c r="F3">
        <v>46.4</v>
      </c>
      <c r="G3">
        <f t="shared" ref="G3:G32" si="0">F3/(E3)^2</f>
        <v>16.439909297052157</v>
      </c>
      <c r="H3">
        <v>1.3788127352265023</v>
      </c>
      <c r="I3">
        <v>1.573554839319228</v>
      </c>
    </row>
    <row r="4" spans="1:9" x14ac:dyDescent="0.2">
      <c r="A4" s="1" t="s">
        <v>12</v>
      </c>
      <c r="B4" t="s">
        <v>53</v>
      </c>
      <c r="C4">
        <v>22</v>
      </c>
      <c r="D4" t="s">
        <v>50</v>
      </c>
      <c r="E4">
        <v>1.8</v>
      </c>
      <c r="F4">
        <v>61.9</v>
      </c>
      <c r="G4">
        <f t="shared" si="0"/>
        <v>19.104938271604937</v>
      </c>
      <c r="H4">
        <v>1.8257962894980453</v>
      </c>
      <c r="I4">
        <v>1.8450906224532813</v>
      </c>
    </row>
    <row r="5" spans="1:9" x14ac:dyDescent="0.2">
      <c r="A5" s="1" t="s">
        <v>13</v>
      </c>
      <c r="B5" t="s">
        <v>53</v>
      </c>
      <c r="C5">
        <v>27</v>
      </c>
      <c r="D5" t="s">
        <v>50</v>
      </c>
      <c r="E5">
        <v>1.68</v>
      </c>
      <c r="F5">
        <v>57.5</v>
      </c>
      <c r="G5">
        <f t="shared" si="0"/>
        <v>20.372732426303859</v>
      </c>
      <c r="H5">
        <v>3.0729924067648349</v>
      </c>
      <c r="I5">
        <v>2.9193003360949183</v>
      </c>
    </row>
    <row r="6" spans="1:9" x14ac:dyDescent="0.2">
      <c r="A6" s="1" t="s">
        <v>14</v>
      </c>
      <c r="B6" t="s">
        <v>53</v>
      </c>
      <c r="C6">
        <v>26</v>
      </c>
      <c r="D6" t="s">
        <v>51</v>
      </c>
      <c r="E6">
        <v>1.9</v>
      </c>
      <c r="F6">
        <v>75.2</v>
      </c>
      <c r="G6">
        <f t="shared" si="0"/>
        <v>20.831024930747922</v>
      </c>
      <c r="H6">
        <v>1.3456719197111968</v>
      </c>
      <c r="I6">
        <v>0.99242694799292386</v>
      </c>
    </row>
    <row r="7" spans="1:9" x14ac:dyDescent="0.2">
      <c r="A7" s="1" t="s">
        <v>15</v>
      </c>
      <c r="B7" t="s">
        <v>53</v>
      </c>
      <c r="C7">
        <v>22</v>
      </c>
      <c r="D7" t="s">
        <v>50</v>
      </c>
      <c r="E7">
        <v>1.69</v>
      </c>
      <c r="F7">
        <v>64.2</v>
      </c>
      <c r="G7">
        <f t="shared" si="0"/>
        <v>22.478204544658805</v>
      </c>
      <c r="H7">
        <v>1.8271149570451868</v>
      </c>
      <c r="I7">
        <v>1.6956168611029092</v>
      </c>
    </row>
    <row r="8" spans="1:9" x14ac:dyDescent="0.2">
      <c r="A8" s="1" t="s">
        <v>16</v>
      </c>
      <c r="B8" t="s">
        <v>53</v>
      </c>
      <c r="C8">
        <v>21</v>
      </c>
      <c r="D8" t="s">
        <v>50</v>
      </c>
      <c r="E8">
        <v>1.58</v>
      </c>
      <c r="F8">
        <v>52.1</v>
      </c>
      <c r="G8">
        <f t="shared" si="0"/>
        <v>20.870052876141642</v>
      </c>
      <c r="H8">
        <v>1.6383909247068098</v>
      </c>
      <c r="I8">
        <v>1.6393914655486566</v>
      </c>
    </row>
    <row r="9" spans="1:9" x14ac:dyDescent="0.2">
      <c r="A9" s="1" t="s">
        <v>17</v>
      </c>
      <c r="B9" t="s">
        <v>53</v>
      </c>
      <c r="C9">
        <v>19</v>
      </c>
      <c r="D9" t="s">
        <v>50</v>
      </c>
      <c r="E9">
        <v>1.72</v>
      </c>
      <c r="F9">
        <v>57.5</v>
      </c>
      <c r="G9">
        <f t="shared" si="0"/>
        <v>19.43618171984857</v>
      </c>
      <c r="H9">
        <v>1.8599646139515305</v>
      </c>
      <c r="I9">
        <v>1.5900279845927268</v>
      </c>
    </row>
    <row r="10" spans="1:9" x14ac:dyDescent="0.2">
      <c r="A10" s="1" t="s">
        <v>18</v>
      </c>
      <c r="B10" t="s">
        <v>53</v>
      </c>
      <c r="C10">
        <v>25</v>
      </c>
      <c r="D10" t="s">
        <v>50</v>
      </c>
      <c r="E10">
        <v>1.81</v>
      </c>
      <c r="F10">
        <v>64.400000000000006</v>
      </c>
      <c r="G10">
        <f t="shared" si="0"/>
        <v>19.657519611733466</v>
      </c>
      <c r="H10">
        <v>1.70851007693486</v>
      </c>
      <c r="I10">
        <v>1.7120314410808677</v>
      </c>
    </row>
    <row r="11" spans="1:9" x14ac:dyDescent="0.2">
      <c r="A11" s="1" t="s">
        <v>19</v>
      </c>
      <c r="B11" t="s">
        <v>53</v>
      </c>
      <c r="C11">
        <v>24</v>
      </c>
      <c r="D11" t="s">
        <v>51</v>
      </c>
      <c r="E11">
        <v>1.73</v>
      </c>
      <c r="F11">
        <v>61</v>
      </c>
      <c r="G11">
        <f t="shared" si="0"/>
        <v>20.381569714992146</v>
      </c>
      <c r="H11">
        <v>1.9025747714275902</v>
      </c>
      <c r="I11">
        <v>1.8309128941437076</v>
      </c>
    </row>
    <row r="12" spans="1:9" x14ac:dyDescent="0.2">
      <c r="A12" s="1" t="s">
        <v>20</v>
      </c>
      <c r="B12" t="s">
        <v>53</v>
      </c>
      <c r="C12">
        <v>24</v>
      </c>
      <c r="D12" t="s">
        <v>50</v>
      </c>
      <c r="E12">
        <v>1.8</v>
      </c>
      <c r="F12">
        <v>86.3</v>
      </c>
      <c r="G12">
        <f t="shared" si="0"/>
        <v>26.6358024691358</v>
      </c>
      <c r="H12">
        <v>1.8504113461787022</v>
      </c>
      <c r="I12">
        <v>2.169211458050325</v>
      </c>
    </row>
    <row r="13" spans="1:9" x14ac:dyDescent="0.2">
      <c r="A13" s="1" t="s">
        <v>21</v>
      </c>
      <c r="B13" t="s">
        <v>53</v>
      </c>
      <c r="C13">
        <v>35</v>
      </c>
      <c r="D13" t="s">
        <v>51</v>
      </c>
      <c r="E13">
        <v>1.74</v>
      </c>
      <c r="F13">
        <v>55</v>
      </c>
      <c r="G13">
        <f t="shared" si="0"/>
        <v>18.166204254194742</v>
      </c>
      <c r="H13">
        <v>1.9757890824149273</v>
      </c>
      <c r="I13">
        <v>1.4144777081411817</v>
      </c>
    </row>
    <row r="14" spans="1:9" x14ac:dyDescent="0.2">
      <c r="A14" s="1" t="s">
        <v>22</v>
      </c>
      <c r="B14" t="s">
        <v>53</v>
      </c>
      <c r="C14">
        <v>20</v>
      </c>
      <c r="D14" t="s">
        <v>51</v>
      </c>
      <c r="E14">
        <v>1.83</v>
      </c>
      <c r="F14">
        <v>75.900000000000006</v>
      </c>
      <c r="G14">
        <f t="shared" si="0"/>
        <v>22.664158380363702</v>
      </c>
      <c r="H14">
        <v>2.8513358213128717</v>
      </c>
      <c r="I14">
        <v>2.8433620410144056</v>
      </c>
    </row>
    <row r="15" spans="1:9" x14ac:dyDescent="0.2">
      <c r="A15" s="1" t="s">
        <v>23</v>
      </c>
      <c r="B15" t="s">
        <v>53</v>
      </c>
      <c r="C15">
        <v>20</v>
      </c>
      <c r="D15" t="s">
        <v>50</v>
      </c>
      <c r="E15">
        <v>1.78</v>
      </c>
      <c r="F15">
        <v>66.900000000000006</v>
      </c>
      <c r="G15">
        <f t="shared" si="0"/>
        <v>21.114758237596263</v>
      </c>
      <c r="H15">
        <v>2.0415941274910163</v>
      </c>
      <c r="I15">
        <v>1.8214886062010143</v>
      </c>
    </row>
    <row r="16" spans="1:9" x14ac:dyDescent="0.2">
      <c r="A16" s="1" t="s">
        <v>24</v>
      </c>
      <c r="B16" t="s">
        <v>53</v>
      </c>
      <c r="C16">
        <v>23</v>
      </c>
      <c r="D16" t="s">
        <v>51</v>
      </c>
      <c r="E16">
        <v>1.83</v>
      </c>
      <c r="F16">
        <v>78.5</v>
      </c>
      <c r="G16">
        <f t="shared" si="0"/>
        <v>23.440532712233864</v>
      </c>
      <c r="H16">
        <v>2.0621629200824714</v>
      </c>
      <c r="I16">
        <v>1.9766600584020824</v>
      </c>
    </row>
    <row r="17" spans="1:9" x14ac:dyDescent="0.2">
      <c r="A17" s="1" t="s">
        <v>25</v>
      </c>
      <c r="B17" t="s">
        <v>53</v>
      </c>
      <c r="C17">
        <v>24</v>
      </c>
      <c r="D17" t="s">
        <v>50</v>
      </c>
      <c r="E17">
        <v>1.7</v>
      </c>
      <c r="F17">
        <v>57.7</v>
      </c>
      <c r="G17">
        <f t="shared" si="0"/>
        <v>19.965397923875436</v>
      </c>
      <c r="H17">
        <v>2.3439464274632407</v>
      </c>
      <c r="I17">
        <v>1.6885504558688254</v>
      </c>
    </row>
    <row r="18" spans="1:9" x14ac:dyDescent="0.2">
      <c r="A18" s="1" t="s">
        <v>26</v>
      </c>
      <c r="B18" t="s">
        <v>52</v>
      </c>
      <c r="C18">
        <v>22</v>
      </c>
      <c r="D18" t="s">
        <v>51</v>
      </c>
      <c r="E18">
        <v>1.75</v>
      </c>
      <c r="F18">
        <v>65.3</v>
      </c>
      <c r="G18">
        <f t="shared" si="0"/>
        <v>21.322448979591837</v>
      </c>
      <c r="H18">
        <v>2.4257530520539667</v>
      </c>
      <c r="I18">
        <v>2.4838385603240858</v>
      </c>
    </row>
    <row r="19" spans="1:9" x14ac:dyDescent="0.2">
      <c r="A19" s="1" t="s">
        <v>27</v>
      </c>
      <c r="B19" t="s">
        <v>52</v>
      </c>
      <c r="C19">
        <v>22</v>
      </c>
      <c r="D19" t="s">
        <v>50</v>
      </c>
      <c r="E19">
        <v>1.72</v>
      </c>
      <c r="F19">
        <v>62.3</v>
      </c>
      <c r="G19">
        <f t="shared" si="0"/>
        <v>21.05868036776636</v>
      </c>
      <c r="H19">
        <v>2.2190491605400484</v>
      </c>
      <c r="I19">
        <v>2.3470550751192167</v>
      </c>
    </row>
    <row r="20" spans="1:9" x14ac:dyDescent="0.2">
      <c r="A20" s="1" t="s">
        <v>28</v>
      </c>
      <c r="B20" t="s">
        <v>52</v>
      </c>
      <c r="C20">
        <v>26</v>
      </c>
      <c r="D20" t="s">
        <v>51</v>
      </c>
      <c r="E20">
        <v>1.83</v>
      </c>
      <c r="F20">
        <v>63.5</v>
      </c>
      <c r="G20">
        <f t="shared" si="0"/>
        <v>18.961450028367523</v>
      </c>
      <c r="H20">
        <v>2.9962101210328029</v>
      </c>
      <c r="I20">
        <v>2.8845605225948359</v>
      </c>
    </row>
    <row r="21" spans="1:9" x14ac:dyDescent="0.2">
      <c r="A21" s="1" t="s">
        <v>29</v>
      </c>
      <c r="B21" t="s">
        <v>52</v>
      </c>
      <c r="C21">
        <v>20</v>
      </c>
      <c r="D21" t="s">
        <v>50</v>
      </c>
      <c r="E21">
        <v>1.77</v>
      </c>
      <c r="F21">
        <v>67.7</v>
      </c>
      <c r="G21">
        <f t="shared" si="0"/>
        <v>21.609371508825689</v>
      </c>
      <c r="H21">
        <v>1.9762724537653324</v>
      </c>
      <c r="I21">
        <v>2.1244596385207504</v>
      </c>
    </row>
    <row r="22" spans="1:9" x14ac:dyDescent="0.2">
      <c r="A22" s="1" t="s">
        <v>30</v>
      </c>
      <c r="B22" t="s">
        <v>52</v>
      </c>
      <c r="C22">
        <v>21</v>
      </c>
      <c r="D22" t="s">
        <v>50</v>
      </c>
      <c r="E22">
        <v>1.6</v>
      </c>
      <c r="F22">
        <v>49.9</v>
      </c>
      <c r="G22">
        <f t="shared" si="0"/>
        <v>19.492187499999996</v>
      </c>
      <c r="H22">
        <v>2.6375715769481767</v>
      </c>
      <c r="I22">
        <v>2.1125062763702833</v>
      </c>
    </row>
    <row r="23" spans="1:9" x14ac:dyDescent="0.2">
      <c r="A23" s="1" t="s">
        <v>31</v>
      </c>
      <c r="B23" t="s">
        <v>52</v>
      </c>
      <c r="C23">
        <v>23</v>
      </c>
      <c r="D23" t="s">
        <v>50</v>
      </c>
      <c r="E23">
        <v>1.6</v>
      </c>
      <c r="F23">
        <v>50.3</v>
      </c>
      <c r="G23">
        <f t="shared" si="0"/>
        <v>19.648437499999996</v>
      </c>
      <c r="H23">
        <v>1.7759211746979444</v>
      </c>
      <c r="I23">
        <v>1.7466100655004999</v>
      </c>
    </row>
    <row r="24" spans="1:9" x14ac:dyDescent="0.2">
      <c r="A24" s="1" t="s">
        <v>32</v>
      </c>
      <c r="B24" t="s">
        <v>52</v>
      </c>
      <c r="C24">
        <v>23</v>
      </c>
      <c r="D24" t="s">
        <v>51</v>
      </c>
      <c r="E24">
        <v>1.85</v>
      </c>
      <c r="F24">
        <v>71</v>
      </c>
      <c r="G24">
        <f t="shared" si="0"/>
        <v>20.74506939371804</v>
      </c>
      <c r="H24">
        <v>2.4349558578283945</v>
      </c>
      <c r="I24">
        <v>2.2538210688644327</v>
      </c>
    </row>
    <row r="25" spans="1:9" x14ac:dyDescent="0.2">
      <c r="A25" s="1" t="s">
        <v>33</v>
      </c>
      <c r="B25" t="s">
        <v>52</v>
      </c>
      <c r="C25">
        <v>19</v>
      </c>
      <c r="D25" t="s">
        <v>50</v>
      </c>
      <c r="E25">
        <v>1.6</v>
      </c>
      <c r="F25">
        <v>46.9</v>
      </c>
      <c r="G25">
        <f t="shared" si="0"/>
        <v>18.320312499999996</v>
      </c>
      <c r="H25">
        <v>2.0770728679991239</v>
      </c>
      <c r="I25">
        <v>2.09955635950634</v>
      </c>
    </row>
    <row r="26" spans="1:9" x14ac:dyDescent="0.2">
      <c r="A26" s="1" t="s">
        <v>34</v>
      </c>
      <c r="B26" t="s">
        <v>52</v>
      </c>
      <c r="C26">
        <v>24</v>
      </c>
      <c r="D26" t="s">
        <v>51</v>
      </c>
      <c r="E26">
        <v>1.8</v>
      </c>
      <c r="F26">
        <v>85.7</v>
      </c>
      <c r="G26">
        <f t="shared" si="0"/>
        <v>26.450617283950617</v>
      </c>
      <c r="H26">
        <v>1.8056624077079813</v>
      </c>
      <c r="I26">
        <v>1.7877908647139769</v>
      </c>
    </row>
    <row r="27" spans="1:9" x14ac:dyDescent="0.2">
      <c r="A27" s="1" t="s">
        <v>35</v>
      </c>
      <c r="B27" t="s">
        <v>52</v>
      </c>
      <c r="C27">
        <v>25</v>
      </c>
      <c r="D27" t="s">
        <v>50</v>
      </c>
      <c r="E27">
        <v>1.74</v>
      </c>
      <c r="F27">
        <v>59.7</v>
      </c>
      <c r="G27">
        <f t="shared" si="0"/>
        <v>19.718588981371383</v>
      </c>
      <c r="H27">
        <v>3.0526588216742714</v>
      </c>
      <c r="I27">
        <v>3.0412064833936392</v>
      </c>
    </row>
    <row r="28" spans="1:9" x14ac:dyDescent="0.2">
      <c r="A28" s="1" t="s">
        <v>36</v>
      </c>
      <c r="B28" t="s">
        <v>52</v>
      </c>
      <c r="C28">
        <v>19</v>
      </c>
      <c r="D28" t="s">
        <v>51</v>
      </c>
      <c r="E28">
        <v>1.9</v>
      </c>
      <c r="F28">
        <v>87.5</v>
      </c>
      <c r="G28">
        <f t="shared" si="0"/>
        <v>24.238227146814406</v>
      </c>
      <c r="H28">
        <v>1.7437810466699886</v>
      </c>
      <c r="I28">
        <v>1.6629565970880444</v>
      </c>
    </row>
    <row r="29" spans="1:9" x14ac:dyDescent="0.2">
      <c r="A29" s="1" t="s">
        <v>37</v>
      </c>
      <c r="B29" t="s">
        <v>52</v>
      </c>
      <c r="C29">
        <v>30</v>
      </c>
      <c r="D29" t="s">
        <v>50</v>
      </c>
      <c r="E29">
        <v>1.72</v>
      </c>
      <c r="F29">
        <v>75.900000000000006</v>
      </c>
      <c r="G29">
        <f t="shared" si="0"/>
        <v>25.655759870200114</v>
      </c>
      <c r="H29">
        <v>1.2335585584246045</v>
      </c>
      <c r="I29">
        <v>1.4084858731160501</v>
      </c>
    </row>
    <row r="30" spans="1:9" x14ac:dyDescent="0.2">
      <c r="A30" s="1" t="s">
        <v>38</v>
      </c>
      <c r="B30" t="s">
        <v>52</v>
      </c>
      <c r="C30">
        <v>31</v>
      </c>
      <c r="D30" t="s">
        <v>50</v>
      </c>
      <c r="E30">
        <v>1.53</v>
      </c>
      <c r="F30">
        <v>45.5</v>
      </c>
      <c r="G30">
        <f t="shared" si="0"/>
        <v>19.436968687257039</v>
      </c>
      <c r="H30">
        <v>2.243886483656945</v>
      </c>
      <c r="I30">
        <v>2.4672212086684255</v>
      </c>
    </row>
    <row r="31" spans="1:9" x14ac:dyDescent="0.2">
      <c r="A31" s="1" t="s">
        <v>39</v>
      </c>
      <c r="B31" t="s">
        <v>52</v>
      </c>
      <c r="C31">
        <v>32</v>
      </c>
      <c r="D31" t="s">
        <v>51</v>
      </c>
      <c r="E31">
        <v>1.89</v>
      </c>
      <c r="F31">
        <v>80</v>
      </c>
      <c r="G31">
        <f t="shared" si="0"/>
        <v>22.395789591556788</v>
      </c>
      <c r="H31">
        <v>2.1024321927822625</v>
      </c>
      <c r="I31">
        <v>2.2121989638546751</v>
      </c>
    </row>
    <row r="32" spans="1:9" x14ac:dyDescent="0.2">
      <c r="A32" s="1" t="s">
        <v>40</v>
      </c>
      <c r="B32" t="s">
        <v>52</v>
      </c>
      <c r="C32">
        <v>28</v>
      </c>
      <c r="D32" t="s">
        <v>50</v>
      </c>
      <c r="E32">
        <v>1.69</v>
      </c>
      <c r="F32">
        <v>51.9</v>
      </c>
      <c r="G32">
        <f t="shared" si="0"/>
        <v>18.171632645915761</v>
      </c>
      <c r="H32">
        <v>2.1066479634220618</v>
      </c>
      <c r="I32">
        <v>1.6308420004456687</v>
      </c>
    </row>
  </sheetData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0E65D5-DD3C-411A-B170-4536427BD70B}">
  <dimension ref="A1:J32"/>
  <sheetViews>
    <sheetView zoomScaleNormal="100" workbookViewId="0">
      <selection activeCell="Q21" sqref="Q21"/>
    </sheetView>
  </sheetViews>
  <sheetFormatPr baseColWidth="10" defaultColWidth="9.140625" defaultRowHeight="12.75" x14ac:dyDescent="0.2"/>
  <cols>
    <col min="1" max="1" width="28.85546875" customWidth="1"/>
  </cols>
  <sheetData>
    <row r="1" spans="1:10" x14ac:dyDescent="0.2">
      <c r="A1" t="s">
        <v>48</v>
      </c>
      <c r="B1" t="s">
        <v>41</v>
      </c>
      <c r="C1" t="s">
        <v>56</v>
      </c>
      <c r="D1" t="s">
        <v>57</v>
      </c>
      <c r="E1" t="s">
        <v>58</v>
      </c>
      <c r="F1" t="s">
        <v>59</v>
      </c>
      <c r="G1" t="s">
        <v>60</v>
      </c>
      <c r="H1" t="s">
        <v>61</v>
      </c>
      <c r="I1" t="s">
        <v>54</v>
      </c>
      <c r="J1" t="s">
        <v>55</v>
      </c>
    </row>
    <row r="2" spans="1:10" x14ac:dyDescent="0.2">
      <c r="A2" s="1" t="s">
        <v>10</v>
      </c>
      <c r="B2" t="s">
        <v>53</v>
      </c>
      <c r="C2">
        <v>12.139733333333334</v>
      </c>
      <c r="D2">
        <v>12.102399999999999</v>
      </c>
      <c r="E2">
        <v>10.1798</v>
      </c>
      <c r="F2">
        <v>12.207933333333333</v>
      </c>
      <c r="G2">
        <v>12.378333333333336</v>
      </c>
      <c r="H2">
        <v>12.034600000000001</v>
      </c>
      <c r="I2">
        <v>11.776999999999999</v>
      </c>
      <c r="J2">
        <v>2.9319690299811E-3</v>
      </c>
    </row>
    <row r="3" spans="1:10" x14ac:dyDescent="0.2">
      <c r="A3" s="1" t="s">
        <v>11</v>
      </c>
      <c r="B3" t="s">
        <v>53</v>
      </c>
      <c r="C3">
        <v>8.3805333333333341</v>
      </c>
      <c r="D3">
        <v>12.950066666666666</v>
      </c>
      <c r="E3">
        <v>12.248933333333333</v>
      </c>
      <c r="F3">
        <v>13.259933333333333</v>
      </c>
      <c r="G3">
        <v>14.212066666666667</v>
      </c>
      <c r="H3">
        <v>14.800333333333333</v>
      </c>
      <c r="I3">
        <v>9.1069999999999993</v>
      </c>
      <c r="J3">
        <v>0.284438453000115</v>
      </c>
    </row>
    <row r="4" spans="1:10" x14ac:dyDescent="0.2">
      <c r="A4" s="1" t="s">
        <v>12</v>
      </c>
      <c r="B4" t="s">
        <v>53</v>
      </c>
      <c r="C4">
        <v>9.3176000000000005</v>
      </c>
      <c r="D4">
        <v>10.164666666666667</v>
      </c>
      <c r="E4">
        <v>9.7221333333333355</v>
      </c>
      <c r="F4">
        <v>16.451066666666669</v>
      </c>
      <c r="G4">
        <v>12.813066666666664</v>
      </c>
      <c r="H4">
        <v>11.266066666666665</v>
      </c>
      <c r="I4">
        <v>9.2129999999999992</v>
      </c>
      <c r="J4">
        <v>0.19362989823936699</v>
      </c>
    </row>
    <row r="5" spans="1:10" x14ac:dyDescent="0.2">
      <c r="A5" s="1" t="s">
        <v>13</v>
      </c>
      <c r="B5" t="s">
        <v>53</v>
      </c>
      <c r="C5">
        <v>7.6054666666666657</v>
      </c>
      <c r="D5">
        <v>12.6236</v>
      </c>
      <c r="E5">
        <v>11.629133333333334</v>
      </c>
      <c r="F5">
        <v>10.973266666666666</v>
      </c>
      <c r="G5">
        <v>10.270399999999999</v>
      </c>
      <c r="H5">
        <v>11.776866666666667</v>
      </c>
      <c r="I5">
        <v>8.9169999999999998</v>
      </c>
      <c r="J5">
        <v>0.16432452140227799</v>
      </c>
    </row>
    <row r="6" spans="1:10" x14ac:dyDescent="0.2">
      <c r="A6" s="1" t="s">
        <v>14</v>
      </c>
      <c r="B6" t="s">
        <v>53</v>
      </c>
      <c r="C6">
        <v>11.027133333333333</v>
      </c>
      <c r="D6">
        <v>16.5822</v>
      </c>
      <c r="E6">
        <v>13.870066666666668</v>
      </c>
      <c r="F6">
        <v>15.934933333333333</v>
      </c>
      <c r="G6">
        <v>14.429933333333334</v>
      </c>
      <c r="H6">
        <v>19.539466666666666</v>
      </c>
      <c r="I6">
        <v>11.814</v>
      </c>
      <c r="J6">
        <v>0.21782686369804199</v>
      </c>
    </row>
    <row r="7" spans="1:10" x14ac:dyDescent="0.2">
      <c r="A7" s="1" t="s">
        <v>15</v>
      </c>
      <c r="B7" t="s">
        <v>53</v>
      </c>
      <c r="C7">
        <v>10.490466666666666</v>
      </c>
      <c r="D7">
        <v>13.5884</v>
      </c>
      <c r="E7">
        <v>14.417333333333334</v>
      </c>
      <c r="F7">
        <v>14.240866666666667</v>
      </c>
      <c r="G7">
        <v>15.945400000000001</v>
      </c>
      <c r="H7">
        <v>14.975666666666665</v>
      </c>
      <c r="I7">
        <v>11.06</v>
      </c>
      <c r="J7">
        <v>0.20362884996307501</v>
      </c>
    </row>
    <row r="8" spans="1:10" x14ac:dyDescent="0.2">
      <c r="A8" s="1" t="s">
        <v>16</v>
      </c>
      <c r="B8" t="s">
        <v>53</v>
      </c>
      <c r="C8">
        <v>8.7165999999999997</v>
      </c>
      <c r="D8">
        <v>11.061200000000001</v>
      </c>
      <c r="E8">
        <v>13.613866666666667</v>
      </c>
      <c r="F8">
        <v>11.621800000000002</v>
      </c>
      <c r="G8">
        <v>13.722599999999998</v>
      </c>
      <c r="H8">
        <v>14.9352</v>
      </c>
      <c r="I8">
        <v>8.9819999999999993</v>
      </c>
      <c r="J8">
        <v>0.27115035351822497</v>
      </c>
    </row>
    <row r="9" spans="1:10" x14ac:dyDescent="0.2">
      <c r="A9" s="1" t="s">
        <v>17</v>
      </c>
      <c r="B9" t="s">
        <v>53</v>
      </c>
      <c r="C9">
        <v>8.7379333333333324</v>
      </c>
      <c r="D9">
        <v>10.6106</v>
      </c>
      <c r="E9">
        <v>12.052533333333333</v>
      </c>
      <c r="F9">
        <v>14.596</v>
      </c>
      <c r="G9">
        <v>16.870333333333331</v>
      </c>
      <c r="H9">
        <v>18.356999999999996</v>
      </c>
      <c r="I9">
        <v>8.2550000000000008</v>
      </c>
      <c r="J9">
        <v>0.421096901712886</v>
      </c>
    </row>
    <row r="10" spans="1:10" x14ac:dyDescent="0.2">
      <c r="A10" s="1" t="s">
        <v>18</v>
      </c>
      <c r="B10" t="s">
        <v>53</v>
      </c>
      <c r="C10">
        <v>4.0207333333333333</v>
      </c>
      <c r="D10">
        <v>6.3009333333333331</v>
      </c>
      <c r="E10">
        <v>7.5313999999999997</v>
      </c>
      <c r="F10">
        <v>8.5281333333333329</v>
      </c>
      <c r="G10">
        <v>10.019799999999998</v>
      </c>
      <c r="H10">
        <v>9.0062666666666686</v>
      </c>
      <c r="I10">
        <v>4.2629999999999999</v>
      </c>
      <c r="J10">
        <v>0.48596851974219202</v>
      </c>
    </row>
    <row r="11" spans="1:10" x14ac:dyDescent="0.2">
      <c r="A11" s="1" t="s">
        <v>19</v>
      </c>
      <c r="B11" t="s">
        <v>53</v>
      </c>
      <c r="C11">
        <v>5.8931999999999993</v>
      </c>
      <c r="D11">
        <v>8.9292000000000016</v>
      </c>
      <c r="E11">
        <v>11.332333333333334</v>
      </c>
      <c r="F11">
        <v>12.631133333333334</v>
      </c>
      <c r="G11">
        <v>13.217333333333334</v>
      </c>
      <c r="H11">
        <v>15.990999999999998</v>
      </c>
      <c r="I11">
        <v>6.0449999999999999</v>
      </c>
      <c r="J11">
        <v>0.52967678509148997</v>
      </c>
    </row>
    <row r="12" spans="1:10" x14ac:dyDescent="0.2">
      <c r="A12" s="1" t="s">
        <v>20</v>
      </c>
      <c r="B12" t="s">
        <v>53</v>
      </c>
      <c r="C12">
        <v>8.6666666666666661</v>
      </c>
      <c r="D12">
        <v>10.184199999999999</v>
      </c>
      <c r="E12">
        <v>10.170666666666666</v>
      </c>
      <c r="F12">
        <v>10.793800000000001</v>
      </c>
      <c r="G12">
        <v>9.8263333333333325</v>
      </c>
      <c r="H12">
        <v>11.227066666666666</v>
      </c>
      <c r="I12">
        <v>8.9550000000000001</v>
      </c>
      <c r="J12">
        <v>0.11077388830172399</v>
      </c>
    </row>
    <row r="13" spans="1:10" x14ac:dyDescent="0.2">
      <c r="A13" s="1" t="s">
        <v>21</v>
      </c>
      <c r="B13" t="s">
        <v>53</v>
      </c>
      <c r="C13">
        <v>3.394133333333333</v>
      </c>
      <c r="D13">
        <v>7.8734666666666673</v>
      </c>
      <c r="E13">
        <v>8.3892666666666678</v>
      </c>
      <c r="F13">
        <v>9.509266666666667</v>
      </c>
      <c r="G13">
        <v>8.3587333333333333</v>
      </c>
      <c r="H13">
        <v>10.489866666666666</v>
      </c>
      <c r="I13">
        <v>4.1369999999999996</v>
      </c>
      <c r="J13">
        <v>0.55006321798767099</v>
      </c>
    </row>
    <row r="14" spans="1:10" x14ac:dyDescent="0.2">
      <c r="A14" s="1" t="s">
        <v>22</v>
      </c>
      <c r="B14" t="s">
        <v>53</v>
      </c>
      <c r="C14">
        <v>5.1757999999999988</v>
      </c>
      <c r="D14">
        <v>7.8871999999999991</v>
      </c>
      <c r="E14">
        <v>9.8646666666666647</v>
      </c>
      <c r="F14">
        <v>9.3710000000000004</v>
      </c>
      <c r="G14">
        <v>10.527133333333332</v>
      </c>
      <c r="H14">
        <v>12.389666666666667</v>
      </c>
      <c r="I14">
        <v>5.4619999999999997</v>
      </c>
      <c r="J14">
        <v>0.44381215320301598</v>
      </c>
    </row>
    <row r="15" spans="1:10" x14ac:dyDescent="0.2">
      <c r="A15" s="1" t="s">
        <v>23</v>
      </c>
      <c r="B15" t="s">
        <v>53</v>
      </c>
      <c r="C15">
        <v>4.9192</v>
      </c>
      <c r="D15">
        <v>8.3635333333333328</v>
      </c>
      <c r="E15">
        <v>10.102133333333335</v>
      </c>
      <c r="F15">
        <v>12.214866666666669</v>
      </c>
      <c r="G15">
        <v>9.5678000000000001</v>
      </c>
      <c r="H15">
        <v>12.487333333333336</v>
      </c>
      <c r="I15">
        <v>5.4740000000000002</v>
      </c>
      <c r="J15">
        <v>0.47359864500704701</v>
      </c>
    </row>
    <row r="16" spans="1:10" x14ac:dyDescent="0.2">
      <c r="A16" s="1" t="s">
        <v>24</v>
      </c>
      <c r="B16" t="s">
        <v>53</v>
      </c>
      <c r="C16">
        <v>6.8759333333333341</v>
      </c>
      <c r="D16">
        <v>10.004133333333332</v>
      </c>
      <c r="E16">
        <v>11.659266666666667</v>
      </c>
      <c r="F16">
        <v>9.5235333333333347</v>
      </c>
      <c r="G16">
        <v>11.454000000000001</v>
      </c>
      <c r="H16">
        <v>12.204466666666665</v>
      </c>
      <c r="I16">
        <v>7.4740000000000002</v>
      </c>
      <c r="J16">
        <v>0.27549787241550999</v>
      </c>
    </row>
    <row r="17" spans="1:10" x14ac:dyDescent="0.2">
      <c r="A17" s="1" t="s">
        <v>25</v>
      </c>
      <c r="B17" t="s">
        <v>53</v>
      </c>
      <c r="C17">
        <v>5.378333333333333</v>
      </c>
      <c r="D17">
        <v>9.8571333333333335</v>
      </c>
      <c r="E17">
        <v>11.663133333333333</v>
      </c>
      <c r="F17">
        <v>11.521133333333331</v>
      </c>
      <c r="G17">
        <v>11.309333333333333</v>
      </c>
      <c r="H17">
        <v>11.528266666666667</v>
      </c>
      <c r="I17">
        <v>6.335</v>
      </c>
      <c r="J17">
        <v>0.40502001693038198</v>
      </c>
    </row>
    <row r="18" spans="1:10" x14ac:dyDescent="0.2">
      <c r="A18" s="1" t="s">
        <v>26</v>
      </c>
      <c r="B18" t="s">
        <v>52</v>
      </c>
      <c r="C18">
        <v>8.1948666666666661</v>
      </c>
      <c r="D18">
        <v>10.3748</v>
      </c>
      <c r="E18">
        <v>11.85</v>
      </c>
      <c r="F18">
        <v>10.805266666666665</v>
      </c>
      <c r="G18">
        <v>11.738599999999998</v>
      </c>
      <c r="H18">
        <v>11.444199999999999</v>
      </c>
      <c r="I18">
        <v>8.7149999999999999</v>
      </c>
      <c r="J18">
        <v>0.18321506304160001</v>
      </c>
    </row>
    <row r="19" spans="1:10" x14ac:dyDescent="0.2">
      <c r="A19" s="1" t="s">
        <v>27</v>
      </c>
      <c r="B19" t="s">
        <v>52</v>
      </c>
      <c r="C19">
        <v>7.9333333333333327</v>
      </c>
      <c r="D19">
        <v>11.2928</v>
      </c>
      <c r="E19">
        <v>12.491800000000001</v>
      </c>
      <c r="F19">
        <v>13.496799999999999</v>
      </c>
      <c r="G19">
        <v>14.153533333333332</v>
      </c>
      <c r="H19">
        <v>14.738466666666666</v>
      </c>
      <c r="I19">
        <v>8.3670000000000009</v>
      </c>
      <c r="J19">
        <v>0.33705265350673203</v>
      </c>
    </row>
    <row r="20" spans="1:10" x14ac:dyDescent="0.2">
      <c r="A20" s="1" t="s">
        <v>28</v>
      </c>
      <c r="B20" t="s">
        <v>52</v>
      </c>
      <c r="C20">
        <v>3.6980666666666675</v>
      </c>
      <c r="D20">
        <v>11.0832</v>
      </c>
      <c r="E20">
        <v>17.658466666666666</v>
      </c>
      <c r="F20">
        <v>19.914733333333334</v>
      </c>
      <c r="G20">
        <v>16.888666666666673</v>
      </c>
      <c r="H20">
        <v>15.495466666666665</v>
      </c>
      <c r="I20">
        <v>5.0190000000000001</v>
      </c>
      <c r="J20">
        <v>0.83051095978943301</v>
      </c>
    </row>
    <row r="21" spans="1:10" x14ac:dyDescent="0.2">
      <c r="A21" s="1" t="s">
        <v>29</v>
      </c>
      <c r="B21" t="s">
        <v>52</v>
      </c>
      <c r="C21">
        <v>10.105533333333334</v>
      </c>
      <c r="D21">
        <v>12.758866666666668</v>
      </c>
      <c r="E21">
        <v>12.538400000000001</v>
      </c>
      <c r="F21">
        <v>13.627800000000001</v>
      </c>
      <c r="G21">
        <v>14.836066666666666</v>
      </c>
      <c r="H21">
        <v>14.902066666666668</v>
      </c>
      <c r="I21">
        <v>10.347</v>
      </c>
      <c r="J21">
        <v>0.20952899446304099</v>
      </c>
    </row>
    <row r="22" spans="1:10" x14ac:dyDescent="0.2">
      <c r="A22" s="1" t="s">
        <v>30</v>
      </c>
      <c r="B22" t="s">
        <v>52</v>
      </c>
      <c r="C22">
        <v>13.018400000000002</v>
      </c>
      <c r="D22">
        <v>14.940333333333333</v>
      </c>
      <c r="E22">
        <v>16.129333333333335</v>
      </c>
      <c r="F22">
        <v>20.179600000000001</v>
      </c>
      <c r="G22">
        <v>23.306266666666669</v>
      </c>
      <c r="H22">
        <v>24.905866666666665</v>
      </c>
      <c r="I22">
        <v>12.096</v>
      </c>
      <c r="J22">
        <v>0.37422373068128501</v>
      </c>
    </row>
    <row r="23" spans="1:10" x14ac:dyDescent="0.2">
      <c r="A23" s="1" t="s">
        <v>31</v>
      </c>
      <c r="B23" t="s">
        <v>52</v>
      </c>
      <c r="C23">
        <v>2.3245999999999993</v>
      </c>
      <c r="D23">
        <v>7.3812666666666669</v>
      </c>
      <c r="E23">
        <v>7.9555333333333333</v>
      </c>
      <c r="F23">
        <v>10.129533333333333</v>
      </c>
      <c r="G23">
        <v>11.205933333333332</v>
      </c>
      <c r="H23">
        <v>11.381266666666669</v>
      </c>
      <c r="I23">
        <v>2.9369999999999998</v>
      </c>
      <c r="J23">
        <v>0.85356420630813901</v>
      </c>
    </row>
    <row r="24" spans="1:10" x14ac:dyDescent="0.2">
      <c r="A24" s="1" t="s">
        <v>32</v>
      </c>
      <c r="B24" t="s">
        <v>52</v>
      </c>
      <c r="C24">
        <v>7.3200000000000012</v>
      </c>
      <c r="D24">
        <v>11.103933333333332</v>
      </c>
      <c r="E24">
        <v>14.059599999999998</v>
      </c>
      <c r="F24">
        <v>12.877666666666665</v>
      </c>
      <c r="G24">
        <v>12.523400000000002</v>
      </c>
      <c r="H24">
        <v>12.574</v>
      </c>
      <c r="I24">
        <v>8.3209999999999997</v>
      </c>
      <c r="J24">
        <v>0.29537219657459901</v>
      </c>
    </row>
    <row r="25" spans="1:10" x14ac:dyDescent="0.2">
      <c r="A25" s="1" t="s">
        <v>33</v>
      </c>
      <c r="B25" t="s">
        <v>52</v>
      </c>
      <c r="C25">
        <v>6.332466666666666</v>
      </c>
      <c r="D25">
        <v>7.4350000000000014</v>
      </c>
      <c r="E25">
        <v>9.3768666666666665</v>
      </c>
      <c r="F25">
        <v>10.4964</v>
      </c>
      <c r="G25">
        <v>10.839466666666665</v>
      </c>
      <c r="H25">
        <v>17.248733333333334</v>
      </c>
      <c r="I25">
        <v>5.7649999999999997</v>
      </c>
      <c r="J25">
        <v>0.48044770818715399</v>
      </c>
    </row>
    <row r="26" spans="1:10" x14ac:dyDescent="0.2">
      <c r="A26" s="1" t="s">
        <v>34</v>
      </c>
      <c r="B26" t="s">
        <v>52</v>
      </c>
      <c r="C26">
        <v>9.9428000000000019</v>
      </c>
      <c r="D26">
        <v>10.453733333333334</v>
      </c>
      <c r="E26">
        <v>11.219266666666666</v>
      </c>
      <c r="F26">
        <v>11.286266666666668</v>
      </c>
      <c r="G26">
        <v>14.344666666666665</v>
      </c>
      <c r="H26">
        <v>12.859</v>
      </c>
      <c r="I26">
        <v>9.5719999999999992</v>
      </c>
      <c r="J26">
        <v>0.17470270666624299</v>
      </c>
    </row>
    <row r="27" spans="1:10" x14ac:dyDescent="0.2">
      <c r="A27" s="1" t="s">
        <v>35</v>
      </c>
      <c r="B27" t="s">
        <v>52</v>
      </c>
      <c r="C27">
        <v>5.0897999999999994</v>
      </c>
      <c r="D27">
        <v>7.7001999999999997</v>
      </c>
      <c r="E27">
        <v>8.0314666666666668</v>
      </c>
      <c r="F27">
        <v>9.7402666666666669</v>
      </c>
      <c r="G27">
        <v>11.093</v>
      </c>
      <c r="H27">
        <v>11.490066666666667</v>
      </c>
      <c r="I27">
        <v>5.2210000000000001</v>
      </c>
      <c r="J27">
        <v>0.44985828430300601</v>
      </c>
    </row>
    <row r="28" spans="1:10" x14ac:dyDescent="0.2">
      <c r="A28" s="1" t="s">
        <v>36</v>
      </c>
      <c r="B28" t="s">
        <v>52</v>
      </c>
      <c r="C28">
        <v>3.9666666666666672</v>
      </c>
      <c r="D28">
        <v>4.9425333333333334</v>
      </c>
      <c r="E28">
        <v>6.7842666666666673</v>
      </c>
      <c r="F28">
        <v>8.1487333333333343</v>
      </c>
      <c r="G28">
        <v>9.9388666666666676</v>
      </c>
      <c r="H28">
        <v>10.351866666666664</v>
      </c>
      <c r="I28">
        <v>3.6989999999999998</v>
      </c>
      <c r="J28">
        <v>0.57343988155468995</v>
      </c>
    </row>
    <row r="29" spans="1:10" x14ac:dyDescent="0.2">
      <c r="A29" s="1" t="s">
        <v>37</v>
      </c>
      <c r="B29" t="s">
        <v>52</v>
      </c>
      <c r="C29">
        <v>5.0080666666666671</v>
      </c>
      <c r="D29">
        <v>6.998333333333334</v>
      </c>
      <c r="E29">
        <v>8.928799999999999</v>
      </c>
      <c r="F29">
        <v>8.6820666666666657</v>
      </c>
      <c r="G29">
        <v>11.251266666666668</v>
      </c>
      <c r="H29">
        <v>11.837999999999999</v>
      </c>
      <c r="I29">
        <v>5.024</v>
      </c>
      <c r="J29">
        <v>0.473181773001076</v>
      </c>
    </row>
    <row r="30" spans="1:10" x14ac:dyDescent="0.2">
      <c r="A30" s="1" t="s">
        <v>38</v>
      </c>
      <c r="B30" t="s">
        <v>52</v>
      </c>
      <c r="C30">
        <v>23.20473333333333</v>
      </c>
      <c r="D30">
        <v>23.568600000000004</v>
      </c>
      <c r="E30">
        <v>25.746333333333329</v>
      </c>
      <c r="F30">
        <v>27.966200000000001</v>
      </c>
      <c r="G30">
        <v>26.456600000000002</v>
      </c>
      <c r="H30">
        <v>26.684533333333334</v>
      </c>
      <c r="I30">
        <v>22.975000000000001</v>
      </c>
      <c r="J30">
        <v>9.6755753850337495E-2</v>
      </c>
    </row>
    <row r="31" spans="1:10" x14ac:dyDescent="0.2">
      <c r="A31" s="1" t="s">
        <v>39</v>
      </c>
      <c r="B31" t="s">
        <v>52</v>
      </c>
      <c r="C31">
        <v>5.3553333333333333</v>
      </c>
      <c r="D31">
        <v>8.3566666666666674</v>
      </c>
      <c r="E31">
        <v>10.797000000000001</v>
      </c>
      <c r="F31">
        <v>18.639266666666664</v>
      </c>
      <c r="G31">
        <v>18.33626666666667</v>
      </c>
      <c r="H31">
        <v>20.369933333333332</v>
      </c>
      <c r="I31">
        <v>5.1239999999999997</v>
      </c>
      <c r="J31">
        <v>0.79407682143935698</v>
      </c>
    </row>
    <row r="32" spans="1:10" x14ac:dyDescent="0.2">
      <c r="A32" s="1" t="s">
        <v>40</v>
      </c>
      <c r="B32" t="s">
        <v>52</v>
      </c>
      <c r="C32">
        <v>13.927599999999996</v>
      </c>
      <c r="D32">
        <v>16.554666666666666</v>
      </c>
      <c r="E32">
        <v>16.672666666666665</v>
      </c>
      <c r="F32">
        <v>15.899333333333333</v>
      </c>
      <c r="G32">
        <v>18.194333333333329</v>
      </c>
      <c r="H32">
        <v>19.543533333333333</v>
      </c>
      <c r="I32">
        <v>14.084</v>
      </c>
      <c r="J32">
        <v>0.155600295641834</v>
      </c>
    </row>
  </sheetData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5ACF21-9274-4131-89A9-6818DF61F289}">
  <dimension ref="A1:F32"/>
  <sheetViews>
    <sheetView zoomScaleNormal="100" workbookViewId="0"/>
  </sheetViews>
  <sheetFormatPr baseColWidth="10" defaultColWidth="9.140625" defaultRowHeight="12.75" x14ac:dyDescent="0.2"/>
  <cols>
    <col min="1" max="1" width="28.85546875" customWidth="1"/>
    <col min="3" max="3" width="9" customWidth="1"/>
    <col min="5" max="5" width="9" customWidth="1"/>
  </cols>
  <sheetData>
    <row r="1" spans="1:6" x14ac:dyDescent="0.2">
      <c r="A1" t="s">
        <v>48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spans="1:6" x14ac:dyDescent="0.2">
      <c r="A2" s="1" t="s">
        <v>10</v>
      </c>
      <c r="B2">
        <v>0.44885999999999998</v>
      </c>
      <c r="C2">
        <v>0.45339299999999999</v>
      </c>
      <c r="D2">
        <v>0.45961299999999999</v>
      </c>
      <c r="E2">
        <v>0.442915</v>
      </c>
      <c r="F2">
        <v>0.45255899999999999</v>
      </c>
    </row>
    <row r="3" spans="1:6" x14ac:dyDescent="0.2">
      <c r="A3" s="1" t="s">
        <v>11</v>
      </c>
      <c r="B3">
        <v>0.43472300000000003</v>
      </c>
      <c r="C3">
        <v>0.41678799999999999</v>
      </c>
      <c r="D3">
        <v>0.40638400000000002</v>
      </c>
      <c r="E3">
        <v>0.42168499999999998</v>
      </c>
      <c r="F3">
        <v>0.426153</v>
      </c>
    </row>
    <row r="4" spans="1:6" x14ac:dyDescent="0.2">
      <c r="A4" s="1" t="s">
        <v>12</v>
      </c>
      <c r="B4">
        <v>0.46989300000000001</v>
      </c>
      <c r="C4">
        <v>0.47548099999999999</v>
      </c>
      <c r="D4">
        <v>0.47055000000000002</v>
      </c>
      <c r="E4">
        <v>0.47802899999999998</v>
      </c>
      <c r="F4">
        <v>0.45393</v>
      </c>
    </row>
    <row r="5" spans="1:6" x14ac:dyDescent="0.2">
      <c r="A5" s="1" t="s">
        <v>13</v>
      </c>
      <c r="B5">
        <v>0.473105</v>
      </c>
      <c r="C5">
        <v>0.46662900000000002</v>
      </c>
      <c r="D5">
        <v>0.46833900000000001</v>
      </c>
      <c r="E5">
        <v>0.47153699999999998</v>
      </c>
      <c r="F5">
        <v>0.47120600000000001</v>
      </c>
    </row>
    <row r="6" spans="1:6" x14ac:dyDescent="0.2">
      <c r="A6" s="1" t="s">
        <v>14</v>
      </c>
      <c r="B6">
        <v>0.44258199999999998</v>
      </c>
      <c r="C6">
        <v>0.442911</v>
      </c>
      <c r="D6">
        <v>0.44204100000000002</v>
      </c>
      <c r="E6">
        <v>0.46209699999999998</v>
      </c>
      <c r="F6">
        <v>0.44781900000000002</v>
      </c>
    </row>
    <row r="7" spans="1:6" x14ac:dyDescent="0.2">
      <c r="A7" s="1" t="s">
        <v>15</v>
      </c>
      <c r="B7">
        <v>0.43851299999999999</v>
      </c>
      <c r="C7">
        <v>0.43437599999999998</v>
      </c>
      <c r="D7">
        <v>0.445239</v>
      </c>
      <c r="E7">
        <v>0.46165</v>
      </c>
      <c r="F7">
        <v>0.43257499999999999</v>
      </c>
    </row>
    <row r="8" spans="1:6" x14ac:dyDescent="0.2">
      <c r="A8" s="1" t="s">
        <v>16</v>
      </c>
      <c r="B8">
        <v>0.46454499999999999</v>
      </c>
      <c r="C8">
        <v>0.48578700000000002</v>
      </c>
      <c r="D8">
        <v>0.47609800000000002</v>
      </c>
      <c r="E8">
        <v>0.46570800000000001</v>
      </c>
      <c r="F8">
        <v>0.47031699999999999</v>
      </c>
    </row>
    <row r="9" spans="1:6" x14ac:dyDescent="0.2">
      <c r="A9" s="1" t="s">
        <v>17</v>
      </c>
      <c r="B9">
        <v>0.47256799999999999</v>
      </c>
      <c r="C9">
        <v>0.47551100000000002</v>
      </c>
      <c r="D9">
        <v>0.45783800000000002</v>
      </c>
      <c r="E9">
        <v>0.44018299999999999</v>
      </c>
      <c r="F9">
        <v>0.46058399999999999</v>
      </c>
    </row>
    <row r="10" spans="1:6" x14ac:dyDescent="0.2">
      <c r="A10" s="1" t="s">
        <v>18</v>
      </c>
      <c r="B10">
        <v>0.48905399999999999</v>
      </c>
      <c r="C10">
        <v>0.48081499999999999</v>
      </c>
      <c r="D10">
        <v>0.46956199999999998</v>
      </c>
      <c r="E10">
        <v>0.48306100000000002</v>
      </c>
      <c r="F10">
        <v>0.47199600000000003</v>
      </c>
    </row>
    <row r="11" spans="1:6" x14ac:dyDescent="0.2">
      <c r="A11" s="1" t="s">
        <v>19</v>
      </c>
      <c r="B11">
        <v>0.46713199999999999</v>
      </c>
      <c r="C11">
        <v>0.47011700000000001</v>
      </c>
      <c r="D11">
        <v>0.46393200000000001</v>
      </c>
      <c r="E11">
        <v>0.45774700000000001</v>
      </c>
      <c r="F11">
        <v>0.455621</v>
      </c>
    </row>
    <row r="12" spans="1:6" x14ac:dyDescent="0.2">
      <c r="A12" s="1" t="s">
        <v>20</v>
      </c>
      <c r="B12">
        <v>0.46306799999999998</v>
      </c>
      <c r="C12">
        <v>0.451764</v>
      </c>
      <c r="D12">
        <v>0.46730899999999997</v>
      </c>
      <c r="E12">
        <v>0.457341</v>
      </c>
      <c r="F12">
        <v>0.45722699999999999</v>
      </c>
    </row>
    <row r="13" spans="1:6" x14ac:dyDescent="0.2">
      <c r="A13" s="1" t="s">
        <v>21</v>
      </c>
      <c r="B13">
        <v>0.448384</v>
      </c>
      <c r="C13">
        <v>0.446102</v>
      </c>
      <c r="D13">
        <v>0.44819900000000001</v>
      </c>
      <c r="E13">
        <v>0.43625900000000001</v>
      </c>
      <c r="F13">
        <v>0.455513</v>
      </c>
    </row>
    <row r="14" spans="1:6" x14ac:dyDescent="0.2">
      <c r="A14" s="1" t="s">
        <v>22</v>
      </c>
      <c r="B14">
        <v>0.470945</v>
      </c>
      <c r="C14">
        <v>0.45674999999999999</v>
      </c>
      <c r="D14">
        <v>0.47819400000000001</v>
      </c>
      <c r="E14">
        <v>0.45317099999999999</v>
      </c>
      <c r="F14">
        <v>0.47265400000000002</v>
      </c>
    </row>
    <row r="15" spans="1:6" x14ac:dyDescent="0.2">
      <c r="A15" s="1" t="s">
        <v>23</v>
      </c>
      <c r="B15">
        <v>0.45290000000000002</v>
      </c>
      <c r="C15">
        <v>0.45904499999999998</v>
      </c>
      <c r="D15">
        <v>0.46015699999999998</v>
      </c>
      <c r="E15">
        <v>0.45900200000000002</v>
      </c>
      <c r="F15">
        <v>0.45230900000000002</v>
      </c>
    </row>
    <row r="16" spans="1:6" x14ac:dyDescent="0.2">
      <c r="A16" s="1" t="s">
        <v>24</v>
      </c>
      <c r="B16">
        <v>0.46843200000000002</v>
      </c>
      <c r="C16">
        <v>0.46203899999999998</v>
      </c>
      <c r="D16">
        <v>0.45682800000000001</v>
      </c>
      <c r="E16">
        <v>0.47053</v>
      </c>
      <c r="F16">
        <v>0.470584</v>
      </c>
    </row>
    <row r="17" spans="1:6" x14ac:dyDescent="0.2">
      <c r="A17" s="1" t="s">
        <v>25</v>
      </c>
      <c r="B17">
        <v>0.43395499999999998</v>
      </c>
      <c r="C17">
        <v>0.41957</v>
      </c>
      <c r="D17">
        <v>0.42052600000000001</v>
      </c>
      <c r="E17">
        <v>0.43470399999999998</v>
      </c>
      <c r="F17">
        <v>0.42261300000000002</v>
      </c>
    </row>
    <row r="18" spans="1:6" x14ac:dyDescent="0.2">
      <c r="A18" s="1" t="s">
        <v>26</v>
      </c>
      <c r="B18">
        <v>0.46785199999999999</v>
      </c>
      <c r="C18">
        <v>0.45833600000000002</v>
      </c>
      <c r="D18">
        <v>0.473744</v>
      </c>
      <c r="E18">
        <v>0.44158399999999998</v>
      </c>
      <c r="F18">
        <v>0.440855</v>
      </c>
    </row>
    <row r="19" spans="1:6" x14ac:dyDescent="0.2">
      <c r="A19" s="1" t="s">
        <v>27</v>
      </c>
      <c r="B19">
        <v>0.47778100000000001</v>
      </c>
      <c r="C19">
        <v>0.48969699999999999</v>
      </c>
      <c r="D19">
        <v>0.48641699999999999</v>
      </c>
      <c r="E19">
        <v>0.49960199999999999</v>
      </c>
      <c r="F19">
        <v>0.49390200000000001</v>
      </c>
    </row>
    <row r="20" spans="1:6" x14ac:dyDescent="0.2">
      <c r="A20" s="1" t="s">
        <v>28</v>
      </c>
      <c r="B20">
        <v>0.42242600000000002</v>
      </c>
      <c r="C20">
        <v>0.47721599999999997</v>
      </c>
      <c r="D20">
        <v>0.46833000000000002</v>
      </c>
      <c r="E20">
        <v>0.44490299999999999</v>
      </c>
      <c r="F20">
        <v>0.47652299999999997</v>
      </c>
    </row>
    <row r="21" spans="1:6" x14ac:dyDescent="0.2">
      <c r="A21" s="1" t="s">
        <v>29</v>
      </c>
      <c r="B21">
        <v>0.45138299999999998</v>
      </c>
      <c r="C21">
        <v>0.44750099999999998</v>
      </c>
      <c r="D21">
        <v>0.449633</v>
      </c>
      <c r="E21">
        <v>0.46175899999999998</v>
      </c>
      <c r="F21">
        <v>0.43366500000000002</v>
      </c>
    </row>
    <row r="22" spans="1:6" x14ac:dyDescent="0.2">
      <c r="A22" s="1" t="s">
        <v>30</v>
      </c>
      <c r="B22">
        <v>0.51582499999999998</v>
      </c>
      <c r="C22">
        <v>0.50106600000000001</v>
      </c>
      <c r="D22">
        <v>0.50126000000000004</v>
      </c>
      <c r="E22">
        <v>0.52689699999999995</v>
      </c>
      <c r="F22">
        <v>0.52216300000000004</v>
      </c>
    </row>
    <row r="23" spans="1:6" x14ac:dyDescent="0.2">
      <c r="A23" s="1" t="s">
        <v>31</v>
      </c>
      <c r="B23">
        <v>0.428869</v>
      </c>
      <c r="C23">
        <v>0.43462099999999998</v>
      </c>
      <c r="D23">
        <v>0.451046</v>
      </c>
      <c r="E23">
        <v>0.45738600000000001</v>
      </c>
      <c r="F23">
        <v>0.46379399999999998</v>
      </c>
    </row>
    <row r="24" spans="1:6" x14ac:dyDescent="0.2">
      <c r="A24" s="1" t="s">
        <v>32</v>
      </c>
      <c r="B24">
        <v>0.45403900000000003</v>
      </c>
      <c r="C24">
        <v>0.44657400000000003</v>
      </c>
      <c r="D24">
        <v>0.450382</v>
      </c>
      <c r="E24">
        <v>0.45684200000000003</v>
      </c>
      <c r="F24">
        <v>0.44461000000000001</v>
      </c>
    </row>
    <row r="25" spans="1:6" x14ac:dyDescent="0.2">
      <c r="A25" s="1" t="s">
        <v>33</v>
      </c>
      <c r="B25">
        <v>0.44477</v>
      </c>
      <c r="C25">
        <v>0.450818</v>
      </c>
      <c r="D25">
        <v>0.44865100000000002</v>
      </c>
      <c r="E25">
        <v>0.45321899999999998</v>
      </c>
      <c r="F25">
        <v>0.45084600000000002</v>
      </c>
    </row>
    <row r="26" spans="1:6" x14ac:dyDescent="0.2">
      <c r="A26" s="1" t="s">
        <v>34</v>
      </c>
      <c r="B26">
        <v>0.48714600000000002</v>
      </c>
      <c r="C26">
        <v>0.49354100000000001</v>
      </c>
      <c r="D26">
        <v>0.48760999999999999</v>
      </c>
      <c r="E26">
        <v>0.46506900000000001</v>
      </c>
      <c r="F26">
        <v>0.49232500000000001</v>
      </c>
    </row>
    <row r="27" spans="1:6" x14ac:dyDescent="0.2">
      <c r="A27" s="1" t="s">
        <v>35</v>
      </c>
      <c r="B27">
        <v>0.49370700000000001</v>
      </c>
      <c r="C27">
        <v>0.48527900000000002</v>
      </c>
      <c r="D27">
        <v>0.49264799999999997</v>
      </c>
      <c r="E27">
        <v>0.484294</v>
      </c>
      <c r="F27">
        <v>0.49759399999999998</v>
      </c>
    </row>
    <row r="28" spans="1:6" x14ac:dyDescent="0.2">
      <c r="A28" s="1" t="s">
        <v>36</v>
      </c>
      <c r="B28">
        <v>0.43634699999999998</v>
      </c>
      <c r="C28">
        <v>0.43220399999999998</v>
      </c>
      <c r="D28">
        <v>0.43280099999999999</v>
      </c>
      <c r="E28">
        <v>0.42742999999999998</v>
      </c>
      <c r="F28">
        <v>0.44090800000000002</v>
      </c>
    </row>
    <row r="29" spans="1:6" x14ac:dyDescent="0.2">
      <c r="A29" s="1" t="s">
        <v>37</v>
      </c>
      <c r="B29">
        <v>0.47907100000000002</v>
      </c>
      <c r="C29">
        <v>0.46528000000000003</v>
      </c>
      <c r="D29">
        <v>0.46390100000000001</v>
      </c>
      <c r="E29">
        <v>0.48120800000000002</v>
      </c>
      <c r="F29">
        <v>0.48474699999999998</v>
      </c>
    </row>
    <row r="30" spans="1:6" x14ac:dyDescent="0.2">
      <c r="A30" s="1" t="s">
        <v>38</v>
      </c>
      <c r="B30">
        <v>0.45347900000000002</v>
      </c>
      <c r="C30">
        <v>0.49660300000000002</v>
      </c>
      <c r="D30">
        <v>0.46190700000000001</v>
      </c>
      <c r="E30">
        <v>0.47240500000000002</v>
      </c>
      <c r="F30">
        <v>0.46958</v>
      </c>
    </row>
    <row r="31" spans="1:6" x14ac:dyDescent="0.2">
      <c r="A31" s="1" t="s">
        <v>39</v>
      </c>
      <c r="B31">
        <v>0.46542699999999998</v>
      </c>
      <c r="C31">
        <v>0.458175</v>
      </c>
      <c r="D31">
        <v>0.457347</v>
      </c>
      <c r="E31">
        <v>0.46359600000000001</v>
      </c>
      <c r="F31">
        <v>0.46999600000000002</v>
      </c>
    </row>
    <row r="32" spans="1:6" x14ac:dyDescent="0.2">
      <c r="A32" s="1" t="s">
        <v>40</v>
      </c>
      <c r="B32">
        <v>0.451156</v>
      </c>
      <c r="C32">
        <v>0.465644</v>
      </c>
      <c r="D32">
        <v>0.47145999999999999</v>
      </c>
      <c r="E32">
        <v>0.48443900000000001</v>
      </c>
      <c r="F32">
        <v>0.45911200000000002</v>
      </c>
    </row>
  </sheetData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6DB0E4-82E0-4126-9FF9-A3499B4EF989}">
  <dimension ref="A1:F32"/>
  <sheetViews>
    <sheetView zoomScaleNormal="100" workbookViewId="0">
      <selection activeCell="M25" sqref="M25"/>
    </sheetView>
  </sheetViews>
  <sheetFormatPr baseColWidth="10" defaultColWidth="9.140625" defaultRowHeight="12.75" x14ac:dyDescent="0.2"/>
  <cols>
    <col min="1" max="1" width="28.85546875" customWidth="1"/>
  </cols>
  <sheetData>
    <row r="1" spans="1:6" x14ac:dyDescent="0.2">
      <c r="A1" t="s">
        <v>48</v>
      </c>
      <c r="B1" s="1" t="s">
        <v>5</v>
      </c>
      <c r="C1" s="1" t="s">
        <v>6</v>
      </c>
      <c r="D1" s="1" t="s">
        <v>7</v>
      </c>
      <c r="E1" s="1" t="s">
        <v>8</v>
      </c>
      <c r="F1" s="1" t="s">
        <v>9</v>
      </c>
    </row>
    <row r="2" spans="1:6" x14ac:dyDescent="0.2">
      <c r="A2" s="1" t="s">
        <v>10</v>
      </c>
      <c r="B2">
        <v>5.3300000000000005E-4</v>
      </c>
      <c r="C2">
        <v>5.3899999999999998E-4</v>
      </c>
      <c r="D2">
        <v>5.3200000000000003E-4</v>
      </c>
      <c r="E2">
        <v>5.2999999999999998E-4</v>
      </c>
      <c r="F2">
        <v>5.2999999999999998E-4</v>
      </c>
    </row>
    <row r="3" spans="1:6" x14ac:dyDescent="0.2">
      <c r="A3" s="1" t="s">
        <v>11</v>
      </c>
      <c r="B3">
        <v>5.7300000000000005E-4</v>
      </c>
      <c r="C3">
        <v>5.7200000000000003E-4</v>
      </c>
      <c r="D3">
        <v>5.7700000000000004E-4</v>
      </c>
      <c r="E3">
        <v>5.7499999999999999E-4</v>
      </c>
      <c r="F3">
        <v>5.7700000000000004E-4</v>
      </c>
    </row>
    <row r="4" spans="1:6" x14ac:dyDescent="0.2">
      <c r="A4" s="1" t="s">
        <v>12</v>
      </c>
      <c r="B4">
        <v>4.8099999999999998E-4</v>
      </c>
      <c r="C4">
        <v>4.8299999999999998E-4</v>
      </c>
      <c r="D4">
        <v>4.8200000000000001E-4</v>
      </c>
      <c r="E4">
        <v>4.8299999999999998E-4</v>
      </c>
      <c r="F4">
        <v>4.86E-4</v>
      </c>
    </row>
    <row r="5" spans="1:6" x14ac:dyDescent="0.2">
      <c r="A5" s="1" t="s">
        <v>13</v>
      </c>
      <c r="B5">
        <v>5.0100000000000003E-4</v>
      </c>
      <c r="C5">
        <v>5.0299999999999997E-4</v>
      </c>
      <c r="D5">
        <v>4.8299999999999998E-4</v>
      </c>
      <c r="E5">
        <v>4.9700000000000005E-4</v>
      </c>
      <c r="F5">
        <v>5.0299999999999997E-4</v>
      </c>
    </row>
    <row r="6" spans="1:6" x14ac:dyDescent="0.2">
      <c r="A6" s="1" t="s">
        <v>14</v>
      </c>
      <c r="B6">
        <v>5.3600000000000002E-4</v>
      </c>
      <c r="C6">
        <v>5.1800000000000001E-4</v>
      </c>
      <c r="D6">
        <v>5.3200000000000003E-4</v>
      </c>
      <c r="E6">
        <v>5.1099999999999995E-4</v>
      </c>
      <c r="F6">
        <v>5.1999999999999995E-4</v>
      </c>
    </row>
    <row r="7" spans="1:6" x14ac:dyDescent="0.2">
      <c r="A7" s="1" t="s">
        <v>15</v>
      </c>
      <c r="B7">
        <v>5.1500000000000005E-4</v>
      </c>
      <c r="C7">
        <v>5.1099999999999995E-4</v>
      </c>
      <c r="D7">
        <v>5.2599999999999999E-4</v>
      </c>
      <c r="E7">
        <v>5.1400000000000003E-4</v>
      </c>
      <c r="F7">
        <v>5.1000000000000004E-4</v>
      </c>
    </row>
    <row r="8" spans="1:6" x14ac:dyDescent="0.2">
      <c r="A8" s="1" t="s">
        <v>16</v>
      </c>
      <c r="B8">
        <v>4.8200000000000001E-4</v>
      </c>
      <c r="C8">
        <v>4.7800000000000002E-4</v>
      </c>
      <c r="D8">
        <v>4.7800000000000002E-4</v>
      </c>
      <c r="E8">
        <v>4.7699999999999999E-4</v>
      </c>
      <c r="F8">
        <v>4.7399999999999997E-4</v>
      </c>
    </row>
    <row r="9" spans="1:6" x14ac:dyDescent="0.2">
      <c r="A9" s="1" t="s">
        <v>17</v>
      </c>
      <c r="B9">
        <v>5.2400000000000005E-4</v>
      </c>
      <c r="C9">
        <v>5.31E-4</v>
      </c>
      <c r="D9">
        <v>5.0799999999999999E-4</v>
      </c>
      <c r="E9">
        <v>5.2499999999999997E-4</v>
      </c>
      <c r="F9">
        <v>5.1800000000000001E-4</v>
      </c>
    </row>
    <row r="10" spans="1:6" x14ac:dyDescent="0.2">
      <c r="A10" s="1" t="s">
        <v>18</v>
      </c>
      <c r="B10">
        <v>4.9200000000000003E-4</v>
      </c>
      <c r="C10">
        <v>4.9200000000000003E-4</v>
      </c>
      <c r="D10">
        <v>4.8700000000000002E-4</v>
      </c>
      <c r="E10">
        <v>4.9299999999999995E-4</v>
      </c>
      <c r="F10">
        <v>4.8899999999999996E-4</v>
      </c>
    </row>
    <row r="11" spans="1:6" x14ac:dyDescent="0.2">
      <c r="A11" s="1" t="s">
        <v>19</v>
      </c>
      <c r="B11">
        <v>4.8700000000000002E-4</v>
      </c>
      <c r="C11">
        <v>4.8700000000000002E-4</v>
      </c>
      <c r="D11">
        <v>4.8899999999999996E-4</v>
      </c>
      <c r="E11">
        <v>4.8999999999999998E-4</v>
      </c>
      <c r="F11">
        <v>4.8099999999999998E-4</v>
      </c>
    </row>
    <row r="12" spans="1:6" x14ac:dyDescent="0.2">
      <c r="A12" s="1" t="s">
        <v>20</v>
      </c>
      <c r="B12">
        <v>4.6799999999999999E-4</v>
      </c>
      <c r="C12">
        <v>4.8899999999999996E-4</v>
      </c>
      <c r="D12">
        <v>4.8299999999999998E-4</v>
      </c>
      <c r="E12">
        <v>4.6700000000000002E-4</v>
      </c>
      <c r="F12">
        <v>4.9100000000000001E-4</v>
      </c>
    </row>
    <row r="13" spans="1:6" x14ac:dyDescent="0.2">
      <c r="A13" s="1" t="s">
        <v>21</v>
      </c>
      <c r="B13">
        <v>4.7100000000000001E-4</v>
      </c>
      <c r="C13">
        <v>4.8099999999999998E-4</v>
      </c>
      <c r="D13">
        <v>4.8500000000000003E-4</v>
      </c>
      <c r="E13">
        <v>4.7199999999999998E-4</v>
      </c>
      <c r="F13">
        <v>4.8299999999999998E-4</v>
      </c>
    </row>
    <row r="14" spans="1:6" x14ac:dyDescent="0.2">
      <c r="A14" s="1" t="s">
        <v>22</v>
      </c>
      <c r="B14">
        <v>5.0100000000000003E-4</v>
      </c>
      <c r="C14">
        <v>5.2400000000000005E-4</v>
      </c>
      <c r="D14">
        <v>5.1199999999999998E-4</v>
      </c>
      <c r="E14">
        <v>5.13E-4</v>
      </c>
      <c r="F14">
        <v>5.2099999999999998E-4</v>
      </c>
    </row>
    <row r="15" spans="1:6" x14ac:dyDescent="0.2">
      <c r="A15" s="1" t="s">
        <v>23</v>
      </c>
      <c r="B15">
        <v>5.2599999999999999E-4</v>
      </c>
      <c r="C15">
        <v>5.1800000000000001E-4</v>
      </c>
      <c r="D15">
        <v>5.2400000000000005E-4</v>
      </c>
      <c r="E15">
        <v>5.2300000000000003E-4</v>
      </c>
      <c r="F15">
        <v>5.1999999999999995E-4</v>
      </c>
    </row>
    <row r="16" spans="1:6" x14ac:dyDescent="0.2">
      <c r="A16" s="1" t="s">
        <v>24</v>
      </c>
      <c r="B16">
        <v>5.0900000000000001E-4</v>
      </c>
      <c r="C16">
        <v>5.2999999999999998E-4</v>
      </c>
      <c r="D16">
        <v>5.1800000000000001E-4</v>
      </c>
      <c r="E16">
        <v>5.22E-4</v>
      </c>
      <c r="F16">
        <v>5.1500000000000005E-4</v>
      </c>
    </row>
    <row r="17" spans="1:6" x14ac:dyDescent="0.2">
      <c r="A17" s="1" t="s">
        <v>25</v>
      </c>
      <c r="B17">
        <v>5.44E-4</v>
      </c>
      <c r="C17">
        <v>5.4900000000000001E-4</v>
      </c>
      <c r="D17">
        <v>5.5900000000000004E-4</v>
      </c>
      <c r="E17">
        <v>5.5000000000000003E-4</v>
      </c>
      <c r="F17">
        <v>5.53E-4</v>
      </c>
    </row>
    <row r="18" spans="1:6" x14ac:dyDescent="0.2">
      <c r="A18" s="1" t="s">
        <v>26</v>
      </c>
      <c r="B18">
        <v>5.1199999999999998E-4</v>
      </c>
      <c r="C18">
        <v>5.0600000000000005E-4</v>
      </c>
      <c r="D18">
        <v>4.9700000000000005E-4</v>
      </c>
      <c r="E18">
        <v>4.9899999999999999E-4</v>
      </c>
      <c r="F18">
        <v>5.0100000000000003E-4</v>
      </c>
    </row>
    <row r="19" spans="1:6" x14ac:dyDescent="0.2">
      <c r="A19" s="1" t="s">
        <v>27</v>
      </c>
      <c r="B19">
        <v>4.8799999999999999E-4</v>
      </c>
      <c r="C19">
        <v>4.9299999999999995E-4</v>
      </c>
      <c r="D19">
        <v>4.9100000000000001E-4</v>
      </c>
      <c r="E19">
        <v>4.7699999999999999E-4</v>
      </c>
      <c r="F19">
        <v>4.8799999999999999E-4</v>
      </c>
    </row>
    <row r="20" spans="1:6" x14ac:dyDescent="0.2">
      <c r="A20" s="1" t="s">
        <v>28</v>
      </c>
      <c r="B20">
        <v>5.0299999999999997E-4</v>
      </c>
      <c r="C20">
        <v>4.8299999999999998E-4</v>
      </c>
      <c r="D20">
        <v>4.8299999999999998E-4</v>
      </c>
      <c r="E20">
        <v>4.86E-4</v>
      </c>
      <c r="F20">
        <v>4.8700000000000002E-4</v>
      </c>
    </row>
    <row r="21" spans="1:6" x14ac:dyDescent="0.2">
      <c r="A21" s="1" t="s">
        <v>29</v>
      </c>
      <c r="B21">
        <v>5.2099999999999998E-4</v>
      </c>
      <c r="C21">
        <v>5.0900000000000001E-4</v>
      </c>
      <c r="D21">
        <v>5.04E-4</v>
      </c>
      <c r="E21">
        <v>5.1800000000000001E-4</v>
      </c>
      <c r="F21">
        <v>5.22E-4</v>
      </c>
    </row>
    <row r="22" spans="1:6" x14ac:dyDescent="0.2">
      <c r="A22" s="1" t="s">
        <v>30</v>
      </c>
      <c r="B22">
        <v>4.6099999999999998E-4</v>
      </c>
      <c r="C22">
        <v>4.4900000000000002E-4</v>
      </c>
      <c r="D22">
        <v>4.4799999999999999E-4</v>
      </c>
      <c r="E22">
        <v>4.4999999999999999E-4</v>
      </c>
      <c r="F22">
        <v>4.4700000000000002E-4</v>
      </c>
    </row>
    <row r="23" spans="1:6" x14ac:dyDescent="0.2">
      <c r="A23" s="1" t="s">
        <v>31</v>
      </c>
      <c r="B23">
        <v>5.0100000000000003E-4</v>
      </c>
      <c r="C23">
        <v>4.9899999999999999E-4</v>
      </c>
      <c r="D23">
        <v>4.8299999999999998E-4</v>
      </c>
      <c r="E23">
        <v>4.8999999999999998E-4</v>
      </c>
      <c r="F23">
        <v>4.7800000000000002E-4</v>
      </c>
    </row>
    <row r="24" spans="1:6" x14ac:dyDescent="0.2">
      <c r="A24" s="1" t="s">
        <v>32</v>
      </c>
      <c r="B24">
        <v>5.0900000000000001E-4</v>
      </c>
      <c r="C24">
        <v>5.1000000000000004E-4</v>
      </c>
      <c r="D24">
        <v>5.0699999999999996E-4</v>
      </c>
      <c r="E24">
        <v>4.8999999999999998E-4</v>
      </c>
      <c r="F24">
        <v>4.9700000000000005E-4</v>
      </c>
    </row>
    <row r="25" spans="1:6" x14ac:dyDescent="0.2">
      <c r="A25" s="1" t="s">
        <v>33</v>
      </c>
      <c r="B25">
        <v>5.2300000000000003E-4</v>
      </c>
      <c r="C25">
        <v>5.1400000000000003E-4</v>
      </c>
      <c r="D25">
        <v>5.1500000000000005E-4</v>
      </c>
      <c r="E25">
        <v>5.0900000000000001E-4</v>
      </c>
      <c r="F25">
        <v>5.1699999999999999E-4</v>
      </c>
    </row>
    <row r="26" spans="1:6" x14ac:dyDescent="0.2">
      <c r="A26" s="1" t="s">
        <v>34</v>
      </c>
      <c r="B26">
        <v>4.8299999999999998E-4</v>
      </c>
      <c r="C26">
        <v>4.8899999999999996E-4</v>
      </c>
      <c r="D26">
        <v>4.9899999999999999E-4</v>
      </c>
      <c r="E26">
        <v>4.86E-4</v>
      </c>
      <c r="F26">
        <v>4.8200000000000001E-4</v>
      </c>
    </row>
    <row r="27" spans="1:6" x14ac:dyDescent="0.2">
      <c r="A27" s="1" t="s">
        <v>35</v>
      </c>
      <c r="B27">
        <v>5.0500000000000002E-4</v>
      </c>
      <c r="C27">
        <v>4.9799999999999996E-4</v>
      </c>
      <c r="D27">
        <v>5.0299999999999997E-4</v>
      </c>
      <c r="E27">
        <v>5.04E-4</v>
      </c>
      <c r="F27">
        <v>4.9799999999999996E-4</v>
      </c>
    </row>
    <row r="28" spans="1:6" x14ac:dyDescent="0.2">
      <c r="A28" s="1" t="s">
        <v>36</v>
      </c>
      <c r="B28">
        <v>4.9299999999999995E-4</v>
      </c>
      <c r="C28">
        <v>4.9200000000000003E-4</v>
      </c>
      <c r="D28">
        <v>4.9299999999999995E-4</v>
      </c>
      <c r="E28">
        <v>4.8899999999999996E-4</v>
      </c>
      <c r="F28">
        <v>5.0100000000000003E-4</v>
      </c>
    </row>
    <row r="29" spans="1:6" x14ac:dyDescent="0.2">
      <c r="A29" s="1" t="s">
        <v>37</v>
      </c>
      <c r="B29">
        <v>4.8799999999999999E-4</v>
      </c>
      <c r="C29">
        <v>5.0900000000000001E-4</v>
      </c>
      <c r="D29">
        <v>4.9899999999999999E-4</v>
      </c>
      <c r="E29">
        <v>4.8099999999999998E-4</v>
      </c>
      <c r="F29">
        <v>4.9899999999999999E-4</v>
      </c>
    </row>
    <row r="30" spans="1:6" x14ac:dyDescent="0.2">
      <c r="A30" s="1" t="s">
        <v>38</v>
      </c>
      <c r="B30">
        <v>4.5899999999999999E-4</v>
      </c>
      <c r="C30">
        <v>4.5100000000000001E-4</v>
      </c>
      <c r="D30">
        <v>4.35E-4</v>
      </c>
      <c r="E30">
        <v>4.4700000000000002E-4</v>
      </c>
      <c r="F30">
        <v>4.4200000000000001E-4</v>
      </c>
    </row>
    <row r="31" spans="1:6" x14ac:dyDescent="0.2">
      <c r="A31" s="1" t="s">
        <v>39</v>
      </c>
      <c r="B31">
        <v>4.8700000000000002E-4</v>
      </c>
      <c r="C31">
        <v>4.8500000000000003E-4</v>
      </c>
      <c r="D31">
        <v>4.9399999999999997E-4</v>
      </c>
      <c r="E31">
        <v>4.8799999999999999E-4</v>
      </c>
      <c r="F31">
        <v>4.8500000000000003E-4</v>
      </c>
    </row>
    <row r="32" spans="1:6" x14ac:dyDescent="0.2">
      <c r="A32" s="1" t="s">
        <v>40</v>
      </c>
      <c r="B32">
        <v>4.9100000000000001E-4</v>
      </c>
      <c r="C32">
        <v>4.7600000000000002E-4</v>
      </c>
      <c r="D32">
        <v>4.8299999999999998E-4</v>
      </c>
      <c r="E32">
        <v>4.7600000000000002E-4</v>
      </c>
      <c r="F32">
        <v>4.86E-4</v>
      </c>
    </row>
  </sheetData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F591C1-7659-4422-BDA6-9DD554FF984D}">
  <dimension ref="A1:BE32"/>
  <sheetViews>
    <sheetView zoomScaleNormal="100" workbookViewId="0">
      <selection activeCell="BO1" sqref="BO1"/>
    </sheetView>
  </sheetViews>
  <sheetFormatPr baseColWidth="10" defaultColWidth="9.140625" defaultRowHeight="12.75" x14ac:dyDescent="0.2"/>
  <cols>
    <col min="1" max="1" width="28.85546875" customWidth="1"/>
  </cols>
  <sheetData>
    <row r="1" spans="1:57" x14ac:dyDescent="0.2">
      <c r="A1" t="s">
        <v>48</v>
      </c>
      <c r="B1" t="s">
        <v>41</v>
      </c>
      <c r="C1" t="s">
        <v>62</v>
      </c>
      <c r="D1" t="s">
        <v>63</v>
      </c>
      <c r="E1" t="s">
        <v>64</v>
      </c>
      <c r="F1" t="s">
        <v>65</v>
      </c>
      <c r="G1" t="s">
        <v>66</v>
      </c>
      <c r="H1" t="s">
        <v>67</v>
      </c>
      <c r="I1" t="s">
        <v>68</v>
      </c>
      <c r="J1" t="s">
        <v>69</v>
      </c>
      <c r="K1" t="s">
        <v>70</v>
      </c>
      <c r="L1" t="s">
        <v>71</v>
      </c>
      <c r="M1" t="s">
        <v>72</v>
      </c>
      <c r="N1" t="s">
        <v>73</v>
      </c>
      <c r="O1" t="s">
        <v>74</v>
      </c>
      <c r="P1" t="s">
        <v>75</v>
      </c>
      <c r="Q1" t="s">
        <v>76</v>
      </c>
      <c r="R1" t="s">
        <v>77</v>
      </c>
      <c r="S1" t="s">
        <v>78</v>
      </c>
      <c r="T1" t="s">
        <v>79</v>
      </c>
      <c r="U1" t="s">
        <v>80</v>
      </c>
      <c r="V1" t="s">
        <v>81</v>
      </c>
      <c r="W1" t="s">
        <v>82</v>
      </c>
      <c r="X1" t="s">
        <v>83</v>
      </c>
      <c r="Y1" t="s">
        <v>84</v>
      </c>
      <c r="Z1" t="s">
        <v>85</v>
      </c>
      <c r="AA1" t="s">
        <v>86</v>
      </c>
      <c r="AB1" t="s">
        <v>87</v>
      </c>
      <c r="AC1" t="s">
        <v>88</v>
      </c>
      <c r="AD1" t="s">
        <v>89</v>
      </c>
      <c r="AE1" t="s">
        <v>90</v>
      </c>
      <c r="AF1" t="s">
        <v>91</v>
      </c>
      <c r="AG1" t="s">
        <v>92</v>
      </c>
      <c r="AH1" t="s">
        <v>93</v>
      </c>
      <c r="AI1" t="s">
        <v>94</v>
      </c>
      <c r="AJ1" t="s">
        <v>95</v>
      </c>
      <c r="AK1" t="s">
        <v>96</v>
      </c>
      <c r="AL1" t="s">
        <v>97</v>
      </c>
      <c r="AM1" t="s">
        <v>98</v>
      </c>
      <c r="AN1" t="s">
        <v>99</v>
      </c>
      <c r="AO1" t="s">
        <v>100</v>
      </c>
      <c r="AP1" t="s">
        <v>101</v>
      </c>
      <c r="AQ1" t="s">
        <v>102</v>
      </c>
      <c r="AR1" t="s">
        <v>103</v>
      </c>
      <c r="AS1" t="s">
        <v>104</v>
      </c>
      <c r="AT1" t="s">
        <v>105</v>
      </c>
      <c r="AU1" t="s">
        <v>106</v>
      </c>
      <c r="AV1" t="s">
        <v>107</v>
      </c>
      <c r="AW1" t="s">
        <v>108</v>
      </c>
      <c r="AX1" t="s">
        <v>109</v>
      </c>
      <c r="AY1" t="s">
        <v>110</v>
      </c>
      <c r="AZ1" t="s">
        <v>111</v>
      </c>
      <c r="BA1" t="s">
        <v>112</v>
      </c>
      <c r="BB1" t="s">
        <v>113</v>
      </c>
      <c r="BC1" t="s">
        <v>114</v>
      </c>
      <c r="BD1" t="s">
        <v>115</v>
      </c>
      <c r="BE1" t="s">
        <v>116</v>
      </c>
    </row>
    <row r="2" spans="1:57" x14ac:dyDescent="0.2">
      <c r="A2" s="1" t="s">
        <v>10</v>
      </c>
      <c r="B2" t="s">
        <v>53</v>
      </c>
      <c r="C2">
        <v>185.026003</v>
      </c>
      <c r="D2">
        <v>176.73796300000001</v>
      </c>
      <c r="E2">
        <v>196.46156999999999</v>
      </c>
      <c r="F2">
        <v>168.46092200000001</v>
      </c>
      <c r="G2">
        <v>175.51887600000001</v>
      </c>
      <c r="H2">
        <v>214.79027400000001</v>
      </c>
      <c r="I2">
        <v>202.04837800000001</v>
      </c>
      <c r="J2">
        <v>222.37769299999999</v>
      </c>
      <c r="K2">
        <v>199.47520299999999</v>
      </c>
      <c r="L2">
        <v>201.72598600000001</v>
      </c>
      <c r="M2">
        <v>201.05124799999999</v>
      </c>
      <c r="N2">
        <v>189.09163899999999</v>
      </c>
      <c r="O2">
        <v>210.17564400000001</v>
      </c>
      <c r="P2">
        <v>185.02869699999999</v>
      </c>
      <c r="Q2">
        <v>189.86908199999999</v>
      </c>
      <c r="R2">
        <v>173.63226700000001</v>
      </c>
      <c r="S2">
        <v>164.818769</v>
      </c>
      <c r="T2">
        <v>180.646117</v>
      </c>
      <c r="U2">
        <v>160.83297300000001</v>
      </c>
      <c r="V2">
        <v>164.897899</v>
      </c>
      <c r="W2">
        <v>175.155991</v>
      </c>
      <c r="X2">
        <v>179.54482200000001</v>
      </c>
      <c r="Y2">
        <v>183.95222799999999</v>
      </c>
      <c r="Z2">
        <v>155.21449899999999</v>
      </c>
      <c r="AA2">
        <v>176.68337500000001</v>
      </c>
      <c r="AB2">
        <v>147.1474</v>
      </c>
      <c r="AC2">
        <v>149.05936</v>
      </c>
      <c r="AD2">
        <v>153.33166600000001</v>
      </c>
      <c r="AE2">
        <v>136.49889099999999</v>
      </c>
      <c r="AF2">
        <v>145.61692500000001</v>
      </c>
      <c r="AG2">
        <v>163.32026099999999</v>
      </c>
      <c r="AH2">
        <v>165.00370799999999</v>
      </c>
      <c r="AI2">
        <v>163.641436</v>
      </c>
      <c r="AJ2">
        <v>148.39739499999999</v>
      </c>
      <c r="AK2">
        <v>158.56641500000001</v>
      </c>
      <c r="AL2">
        <v>167.17032499999999</v>
      </c>
      <c r="AM2">
        <v>170.013216</v>
      </c>
      <c r="AN2">
        <v>174.05911499999999</v>
      </c>
      <c r="AO2">
        <v>148.58142799999999</v>
      </c>
      <c r="AP2">
        <v>167.23190600000001</v>
      </c>
      <c r="AQ2">
        <v>150.19421700000001</v>
      </c>
      <c r="AR2">
        <v>151.750528</v>
      </c>
      <c r="AS2">
        <v>150.17635999999999</v>
      </c>
      <c r="AT2">
        <v>137.234027</v>
      </c>
      <c r="AU2">
        <v>145.12876299999999</v>
      </c>
      <c r="AV2">
        <v>151.75894299999999</v>
      </c>
      <c r="AW2">
        <v>152.80247</v>
      </c>
      <c r="AX2">
        <v>154.26628400000001</v>
      </c>
      <c r="AY2">
        <v>137.627386</v>
      </c>
      <c r="AZ2">
        <v>147.89153200000001</v>
      </c>
      <c r="BA2">
        <v>156.608935</v>
      </c>
      <c r="BB2">
        <v>158.56085999999999</v>
      </c>
      <c r="BC2">
        <v>157.21749399999999</v>
      </c>
      <c r="BD2">
        <v>142.22428099999999</v>
      </c>
      <c r="BE2">
        <v>151.92924199999999</v>
      </c>
    </row>
    <row r="3" spans="1:57" x14ac:dyDescent="0.2">
      <c r="A3" s="1" t="s">
        <v>11</v>
      </c>
      <c r="B3" t="s">
        <v>53</v>
      </c>
      <c r="C3">
        <v>173.87443099999999</v>
      </c>
      <c r="D3">
        <v>211.18841699999999</v>
      </c>
      <c r="E3">
        <v>217.98047500000001</v>
      </c>
      <c r="F3">
        <v>199.26420100000001</v>
      </c>
      <c r="G3">
        <v>181.47401400000001</v>
      </c>
      <c r="H3">
        <v>189.279967</v>
      </c>
      <c r="I3">
        <v>219.976845</v>
      </c>
      <c r="J3">
        <v>225.67979199999999</v>
      </c>
      <c r="K3">
        <v>211.63176200000001</v>
      </c>
      <c r="L3">
        <v>191.82446100000001</v>
      </c>
      <c r="M3">
        <v>187.32913099999999</v>
      </c>
      <c r="N3">
        <v>223.73636400000001</v>
      </c>
      <c r="O3">
        <v>230.38958500000001</v>
      </c>
      <c r="P3">
        <v>214.496858</v>
      </c>
      <c r="Q3">
        <v>190.95928699999999</v>
      </c>
      <c r="R3">
        <v>165.156543</v>
      </c>
      <c r="S3">
        <v>195.98972599999999</v>
      </c>
      <c r="T3">
        <v>200.25421399999999</v>
      </c>
      <c r="U3">
        <v>184.55936600000001</v>
      </c>
      <c r="V3">
        <v>166.58148600000001</v>
      </c>
      <c r="W3">
        <v>151.90449799999999</v>
      </c>
      <c r="X3">
        <v>182.78798</v>
      </c>
      <c r="Y3">
        <v>190.897266</v>
      </c>
      <c r="Z3">
        <v>180.701596</v>
      </c>
      <c r="AA3">
        <v>191.91757200000001</v>
      </c>
      <c r="AB3">
        <v>135.575883</v>
      </c>
      <c r="AC3">
        <v>155.72085300000001</v>
      </c>
      <c r="AD3">
        <v>161.46561700000001</v>
      </c>
      <c r="AE3">
        <v>154.81794600000001</v>
      </c>
      <c r="AF3">
        <v>161.173619</v>
      </c>
      <c r="AG3">
        <v>146.14420999999999</v>
      </c>
      <c r="AH3">
        <v>171.60788099999999</v>
      </c>
      <c r="AI3">
        <v>171.19546500000001</v>
      </c>
      <c r="AJ3">
        <v>170.13161700000001</v>
      </c>
      <c r="AK3">
        <v>179.81724</v>
      </c>
      <c r="AL3">
        <v>144.32297600000001</v>
      </c>
      <c r="AM3">
        <v>172.68577099999999</v>
      </c>
      <c r="AN3">
        <v>179.09520699999999</v>
      </c>
      <c r="AO3">
        <v>170.816115</v>
      </c>
      <c r="AP3">
        <v>180.135051</v>
      </c>
      <c r="AQ3">
        <v>134.96248299999999</v>
      </c>
      <c r="AR3">
        <v>158.23327900000001</v>
      </c>
      <c r="AS3">
        <v>157.91113000000001</v>
      </c>
      <c r="AT3">
        <v>157.39070100000001</v>
      </c>
      <c r="AU3">
        <v>164.65430000000001</v>
      </c>
      <c r="AV3">
        <v>133.767302</v>
      </c>
      <c r="AW3">
        <v>158.82572200000001</v>
      </c>
      <c r="AX3">
        <v>158.04888399999999</v>
      </c>
      <c r="AY3">
        <v>158.82807299999999</v>
      </c>
      <c r="AZ3">
        <v>166.31942900000001</v>
      </c>
      <c r="BA3">
        <v>140.66930199999999</v>
      </c>
      <c r="BB3">
        <v>165.41165699999999</v>
      </c>
      <c r="BC3">
        <v>164.777748</v>
      </c>
      <c r="BD3">
        <v>164.514308</v>
      </c>
      <c r="BE3">
        <v>173.517785</v>
      </c>
    </row>
    <row r="4" spans="1:57" x14ac:dyDescent="0.2">
      <c r="A4" s="1" t="s">
        <v>12</v>
      </c>
      <c r="B4" t="s">
        <v>53</v>
      </c>
      <c r="C4">
        <v>192.96036699999999</v>
      </c>
      <c r="D4">
        <v>182.116208</v>
      </c>
      <c r="E4">
        <v>192.04050599999999</v>
      </c>
      <c r="F4">
        <v>192.582975</v>
      </c>
      <c r="G4">
        <v>192.620249</v>
      </c>
      <c r="H4">
        <v>199.447183</v>
      </c>
      <c r="I4">
        <v>189.86476500000001</v>
      </c>
      <c r="J4">
        <v>192.21207100000001</v>
      </c>
      <c r="K4">
        <v>196.52677600000001</v>
      </c>
      <c r="L4">
        <v>200.560653</v>
      </c>
      <c r="M4">
        <v>199.18294599999999</v>
      </c>
      <c r="N4">
        <v>187.89887400000001</v>
      </c>
      <c r="O4">
        <v>193.94792799999999</v>
      </c>
      <c r="P4">
        <v>198.21185399999999</v>
      </c>
      <c r="Q4">
        <v>199.36143999999999</v>
      </c>
      <c r="R4">
        <v>171.32364999999999</v>
      </c>
      <c r="S4">
        <v>163.64614599999999</v>
      </c>
      <c r="T4">
        <v>169.49421699999999</v>
      </c>
      <c r="U4">
        <v>172.46630500000001</v>
      </c>
      <c r="V4">
        <v>171.10691299999999</v>
      </c>
      <c r="W4">
        <v>188.24679</v>
      </c>
      <c r="X4">
        <v>166.28721200000001</v>
      </c>
      <c r="Y4">
        <v>193.45863299999999</v>
      </c>
      <c r="Z4">
        <v>177.612199</v>
      </c>
      <c r="AA4">
        <v>181.948362</v>
      </c>
      <c r="AB4">
        <v>152.24893599999999</v>
      </c>
      <c r="AC4">
        <v>138.45051599999999</v>
      </c>
      <c r="AD4">
        <v>154.550162</v>
      </c>
      <c r="AE4">
        <v>145.736785</v>
      </c>
      <c r="AF4">
        <v>148.65187299999999</v>
      </c>
      <c r="AG4">
        <v>175.88016099999999</v>
      </c>
      <c r="AH4">
        <v>161.574747</v>
      </c>
      <c r="AI4">
        <v>176.27177699999999</v>
      </c>
      <c r="AJ4">
        <v>165.93342799999999</v>
      </c>
      <c r="AK4">
        <v>169.03593799999999</v>
      </c>
      <c r="AL4">
        <v>175.45502500000001</v>
      </c>
      <c r="AM4">
        <v>155.429959</v>
      </c>
      <c r="AN4">
        <v>179.27086199999999</v>
      </c>
      <c r="AO4">
        <v>165.28724700000001</v>
      </c>
      <c r="AP4">
        <v>169.51344499999999</v>
      </c>
      <c r="AQ4">
        <v>163.475877</v>
      </c>
      <c r="AR4">
        <v>149.45202599999999</v>
      </c>
      <c r="AS4">
        <v>162.95231200000001</v>
      </c>
      <c r="AT4">
        <v>153.626914</v>
      </c>
      <c r="AU4">
        <v>155.846205</v>
      </c>
      <c r="AV4">
        <v>158.27985200000001</v>
      </c>
      <c r="AW4">
        <v>143.82966999999999</v>
      </c>
      <c r="AX4">
        <v>159.82286999999999</v>
      </c>
      <c r="AY4">
        <v>149.95152899999999</v>
      </c>
      <c r="AZ4">
        <v>153.62563700000001</v>
      </c>
      <c r="BA4">
        <v>168.57767999999999</v>
      </c>
      <c r="BB4">
        <v>154.067622</v>
      </c>
      <c r="BC4">
        <v>169.06084799999999</v>
      </c>
      <c r="BD4">
        <v>158.888139</v>
      </c>
      <c r="BE4">
        <v>162.324591</v>
      </c>
    </row>
    <row r="5" spans="1:57" x14ac:dyDescent="0.2">
      <c r="A5" s="1" t="s">
        <v>13</v>
      </c>
      <c r="B5" t="s">
        <v>53</v>
      </c>
      <c r="C5">
        <v>188.286933</v>
      </c>
      <c r="D5">
        <v>181.551423</v>
      </c>
      <c r="E5">
        <v>178.61695599999999</v>
      </c>
      <c r="F5">
        <v>185.18312599999999</v>
      </c>
      <c r="G5">
        <v>193.655967</v>
      </c>
      <c r="H5">
        <v>202.80347</v>
      </c>
      <c r="I5">
        <v>196.00078199999999</v>
      </c>
      <c r="J5">
        <v>194.28945999999999</v>
      </c>
      <c r="K5">
        <v>201.613877</v>
      </c>
      <c r="L5">
        <v>212.207224</v>
      </c>
      <c r="M5">
        <v>199.55460400000001</v>
      </c>
      <c r="N5">
        <v>192.204838</v>
      </c>
      <c r="O5">
        <v>188.92281</v>
      </c>
      <c r="P5">
        <v>197.82904400000001</v>
      </c>
      <c r="Q5">
        <v>207.50373400000001</v>
      </c>
      <c r="R5">
        <v>170.34025700000001</v>
      </c>
      <c r="S5">
        <v>165.565123</v>
      </c>
      <c r="T5">
        <v>164.443172</v>
      </c>
      <c r="U5">
        <v>168.81473199999999</v>
      </c>
      <c r="V5">
        <v>175.56833399999999</v>
      </c>
      <c r="W5">
        <v>189.654269</v>
      </c>
      <c r="X5">
        <v>173.96777700000001</v>
      </c>
      <c r="Y5">
        <v>170.81549100000001</v>
      </c>
      <c r="Z5">
        <v>176.982832</v>
      </c>
      <c r="AA5">
        <v>182.90001000000001</v>
      </c>
      <c r="AB5">
        <v>155.056669</v>
      </c>
      <c r="AC5">
        <v>146.28150299999999</v>
      </c>
      <c r="AD5">
        <v>144.50224900000001</v>
      </c>
      <c r="AE5">
        <v>149.33296100000001</v>
      </c>
      <c r="AF5">
        <v>151.84010900000001</v>
      </c>
      <c r="AG5">
        <v>182.54153199999999</v>
      </c>
      <c r="AH5">
        <v>170.46258900000001</v>
      </c>
      <c r="AI5">
        <v>163.92030399999999</v>
      </c>
      <c r="AJ5">
        <v>176.071831</v>
      </c>
      <c r="AK5">
        <v>179.177818</v>
      </c>
      <c r="AL5">
        <v>176.13367700000001</v>
      </c>
      <c r="AM5">
        <v>162.32592199999999</v>
      </c>
      <c r="AN5">
        <v>158.76651100000001</v>
      </c>
      <c r="AO5">
        <v>164.78893299999999</v>
      </c>
      <c r="AP5">
        <v>170.23644100000001</v>
      </c>
      <c r="AQ5">
        <v>166.03942499999999</v>
      </c>
      <c r="AR5">
        <v>154.870487</v>
      </c>
      <c r="AS5">
        <v>148.75276600000001</v>
      </c>
      <c r="AT5">
        <v>159.45346699999999</v>
      </c>
      <c r="AU5">
        <v>161.26339999999999</v>
      </c>
      <c r="AV5">
        <v>162.04306800000001</v>
      </c>
      <c r="AW5">
        <v>151.076009</v>
      </c>
      <c r="AX5">
        <v>145.250092</v>
      </c>
      <c r="AY5">
        <v>154.904267</v>
      </c>
      <c r="AZ5">
        <v>157.84466800000001</v>
      </c>
      <c r="BA5">
        <v>173.891244</v>
      </c>
      <c r="BB5">
        <v>161.90653399999999</v>
      </c>
      <c r="BC5">
        <v>155.72258299999999</v>
      </c>
      <c r="BD5">
        <v>167.193094</v>
      </c>
      <c r="BE5">
        <v>169.57710599999999</v>
      </c>
    </row>
    <row r="6" spans="1:57" x14ac:dyDescent="0.2">
      <c r="A6" s="1" t="s">
        <v>14</v>
      </c>
      <c r="B6" t="s">
        <v>53</v>
      </c>
      <c r="C6">
        <v>186.54568499999999</v>
      </c>
      <c r="D6">
        <v>173.90402399999999</v>
      </c>
      <c r="E6">
        <v>183.36074099999999</v>
      </c>
      <c r="F6">
        <v>191.36219199999999</v>
      </c>
      <c r="G6">
        <v>193.67701</v>
      </c>
      <c r="H6">
        <v>203.26829799999999</v>
      </c>
      <c r="I6">
        <v>191.04852299999999</v>
      </c>
      <c r="J6">
        <v>200.36504600000001</v>
      </c>
      <c r="K6">
        <v>210.017956</v>
      </c>
      <c r="L6">
        <v>212.36200400000001</v>
      </c>
      <c r="M6">
        <v>196.72962999999999</v>
      </c>
      <c r="N6">
        <v>184.297989</v>
      </c>
      <c r="O6">
        <v>194.06115199999999</v>
      </c>
      <c r="P6">
        <v>202.32180099999999</v>
      </c>
      <c r="Q6">
        <v>204.59642400000001</v>
      </c>
      <c r="R6">
        <v>169.628828</v>
      </c>
      <c r="S6">
        <v>159.311566</v>
      </c>
      <c r="T6">
        <v>166.94953000000001</v>
      </c>
      <c r="U6">
        <v>173.001137</v>
      </c>
      <c r="V6">
        <v>173.966971</v>
      </c>
      <c r="W6">
        <v>191.58578399999999</v>
      </c>
      <c r="X6">
        <v>178.62609</v>
      </c>
      <c r="Y6">
        <v>182.856774</v>
      </c>
      <c r="Z6">
        <v>186.71099899999999</v>
      </c>
      <c r="AA6">
        <v>190.575489</v>
      </c>
      <c r="AB6">
        <v>147.122828</v>
      </c>
      <c r="AC6">
        <v>139.188402</v>
      </c>
      <c r="AD6">
        <v>143.118179</v>
      </c>
      <c r="AE6">
        <v>145.24038899999999</v>
      </c>
      <c r="AF6">
        <v>148.61195599999999</v>
      </c>
      <c r="AG6">
        <v>167.77195900000001</v>
      </c>
      <c r="AH6">
        <v>157.373177</v>
      </c>
      <c r="AI6">
        <v>161.68208100000001</v>
      </c>
      <c r="AJ6">
        <v>165.704005</v>
      </c>
      <c r="AK6">
        <v>170.14430300000001</v>
      </c>
      <c r="AL6">
        <v>178.10824600000001</v>
      </c>
      <c r="AM6">
        <v>166.20361399999999</v>
      </c>
      <c r="AN6">
        <v>170.46938900000001</v>
      </c>
      <c r="AO6">
        <v>173.80672000000001</v>
      </c>
      <c r="AP6">
        <v>177.64798999999999</v>
      </c>
      <c r="AQ6">
        <v>149.91937899999999</v>
      </c>
      <c r="AR6">
        <v>141.094548</v>
      </c>
      <c r="AS6">
        <v>144.107483</v>
      </c>
      <c r="AT6">
        <v>147.89819399999999</v>
      </c>
      <c r="AU6">
        <v>151.679832</v>
      </c>
      <c r="AV6">
        <v>152.92005700000001</v>
      </c>
      <c r="AW6">
        <v>143.40069500000001</v>
      </c>
      <c r="AX6">
        <v>146.766977</v>
      </c>
      <c r="AY6">
        <v>150.33067199999999</v>
      </c>
      <c r="AZ6">
        <v>154.21706599999999</v>
      </c>
      <c r="BA6">
        <v>159.15259800000001</v>
      </c>
      <c r="BB6">
        <v>149.50737100000001</v>
      </c>
      <c r="BC6">
        <v>152.95060799999999</v>
      </c>
      <c r="BD6">
        <v>156.724007</v>
      </c>
      <c r="BE6">
        <v>160.866467</v>
      </c>
    </row>
    <row r="7" spans="1:57" x14ac:dyDescent="0.2">
      <c r="A7" s="1" t="s">
        <v>15</v>
      </c>
      <c r="B7" t="s">
        <v>53</v>
      </c>
      <c r="C7">
        <v>198.48246900000001</v>
      </c>
      <c r="D7">
        <v>206.98467500000001</v>
      </c>
      <c r="E7">
        <v>207.11613299999999</v>
      </c>
      <c r="F7">
        <v>188.44217499999999</v>
      </c>
      <c r="G7">
        <v>186.07535999999999</v>
      </c>
      <c r="H7">
        <v>206.696203</v>
      </c>
      <c r="I7">
        <v>221.39619300000001</v>
      </c>
      <c r="J7">
        <v>224.469201</v>
      </c>
      <c r="K7">
        <v>202.52901199999999</v>
      </c>
      <c r="L7">
        <v>198.360175</v>
      </c>
      <c r="M7">
        <v>206.09468899999999</v>
      </c>
      <c r="N7">
        <v>216.92782</v>
      </c>
      <c r="O7">
        <v>217.91885600000001</v>
      </c>
      <c r="P7">
        <v>197.08196799999999</v>
      </c>
      <c r="Q7">
        <v>193.39896899999999</v>
      </c>
      <c r="R7">
        <v>189.777008</v>
      </c>
      <c r="S7">
        <v>193.362652</v>
      </c>
      <c r="T7">
        <v>197.30351999999999</v>
      </c>
      <c r="U7">
        <v>176.37367800000001</v>
      </c>
      <c r="V7">
        <v>177.124866</v>
      </c>
      <c r="W7">
        <v>186.14157299999999</v>
      </c>
      <c r="X7">
        <v>192.11917199999999</v>
      </c>
      <c r="Y7">
        <v>191.21103099999999</v>
      </c>
      <c r="Z7">
        <v>179.806873</v>
      </c>
      <c r="AA7">
        <v>181.30467200000001</v>
      </c>
      <c r="AB7">
        <v>154.86019200000001</v>
      </c>
      <c r="AC7">
        <v>160.73342500000001</v>
      </c>
      <c r="AD7">
        <v>160.246546</v>
      </c>
      <c r="AE7">
        <v>151.89306400000001</v>
      </c>
      <c r="AF7">
        <v>153.06484900000001</v>
      </c>
      <c r="AG7">
        <v>168.72363799999999</v>
      </c>
      <c r="AH7">
        <v>174.96390700000001</v>
      </c>
      <c r="AI7">
        <v>178.27367799999999</v>
      </c>
      <c r="AJ7">
        <v>167.14137600000001</v>
      </c>
      <c r="AK7">
        <v>165.47738200000001</v>
      </c>
      <c r="AL7">
        <v>174.009432</v>
      </c>
      <c r="AM7">
        <v>179.55778900000001</v>
      </c>
      <c r="AN7">
        <v>179.93867900000001</v>
      </c>
      <c r="AO7">
        <v>168.453788</v>
      </c>
      <c r="AP7">
        <v>169.927651</v>
      </c>
      <c r="AQ7">
        <v>152.09403699999999</v>
      </c>
      <c r="AR7">
        <v>156.62808799999999</v>
      </c>
      <c r="AS7">
        <v>161.45608300000001</v>
      </c>
      <c r="AT7">
        <v>148.762654</v>
      </c>
      <c r="AU7">
        <v>149.887956</v>
      </c>
      <c r="AV7">
        <v>149.94525100000001</v>
      </c>
      <c r="AW7">
        <v>156.749337</v>
      </c>
      <c r="AX7">
        <v>159.92845</v>
      </c>
      <c r="AY7">
        <v>147.633624</v>
      </c>
      <c r="AZ7">
        <v>148.94677999999999</v>
      </c>
      <c r="BA7">
        <v>160.94062500000001</v>
      </c>
      <c r="BB7">
        <v>167.11722800000001</v>
      </c>
      <c r="BC7">
        <v>170.43728400000001</v>
      </c>
      <c r="BD7">
        <v>159.10660300000001</v>
      </c>
      <c r="BE7">
        <v>158.43586999999999</v>
      </c>
    </row>
    <row r="8" spans="1:57" x14ac:dyDescent="0.2">
      <c r="A8" s="1" t="s">
        <v>16</v>
      </c>
      <c r="B8" t="s">
        <v>53</v>
      </c>
      <c r="C8">
        <v>197.33265599999999</v>
      </c>
      <c r="D8">
        <v>175.57485500000001</v>
      </c>
      <c r="E8">
        <v>199.22929500000001</v>
      </c>
      <c r="F8">
        <v>201.14784399999999</v>
      </c>
      <c r="G8">
        <v>200.179089</v>
      </c>
      <c r="H8">
        <v>212.98803799999999</v>
      </c>
      <c r="I8">
        <v>192.39151200000001</v>
      </c>
      <c r="J8">
        <v>216.04643100000001</v>
      </c>
      <c r="K8">
        <v>218.52797100000001</v>
      </c>
      <c r="L8">
        <v>218.62006299999999</v>
      </c>
      <c r="M8">
        <v>206.680623</v>
      </c>
      <c r="N8">
        <v>184.40906699999999</v>
      </c>
      <c r="O8">
        <v>211.48023000000001</v>
      </c>
      <c r="P8">
        <v>210.734376</v>
      </c>
      <c r="Q8">
        <v>211.758475</v>
      </c>
      <c r="R8">
        <v>180.25725700000001</v>
      </c>
      <c r="S8">
        <v>161.98892799999999</v>
      </c>
      <c r="T8">
        <v>181.977203</v>
      </c>
      <c r="U8">
        <v>183.64342400000001</v>
      </c>
      <c r="V8">
        <v>181.874662</v>
      </c>
      <c r="W8">
        <v>169.06002799999999</v>
      </c>
      <c r="X8">
        <v>160.49440799999999</v>
      </c>
      <c r="Y8">
        <v>166.11929900000001</v>
      </c>
      <c r="Z8">
        <v>181.175016</v>
      </c>
      <c r="AA8">
        <v>166.48982699999999</v>
      </c>
      <c r="AB8">
        <v>149.32659899999999</v>
      </c>
      <c r="AC8">
        <v>141.493211</v>
      </c>
      <c r="AD8">
        <v>145.75738200000001</v>
      </c>
      <c r="AE8">
        <v>156.457536</v>
      </c>
      <c r="AF8">
        <v>147.67044999999999</v>
      </c>
      <c r="AG8">
        <v>167.00599800000001</v>
      </c>
      <c r="AH8">
        <v>153.98080999999999</v>
      </c>
      <c r="AI8">
        <v>163.76978700000001</v>
      </c>
      <c r="AJ8">
        <v>172.73311799999999</v>
      </c>
      <c r="AK8">
        <v>164.80559199999999</v>
      </c>
      <c r="AL8">
        <v>160.73082500000001</v>
      </c>
      <c r="AM8">
        <v>151.899565</v>
      </c>
      <c r="AN8">
        <v>158.03649100000001</v>
      </c>
      <c r="AO8">
        <v>170.87711899999999</v>
      </c>
      <c r="AP8">
        <v>158.344143</v>
      </c>
      <c r="AQ8">
        <v>150.25116499999999</v>
      </c>
      <c r="AR8">
        <v>138.51017400000001</v>
      </c>
      <c r="AS8">
        <v>146.25559100000001</v>
      </c>
      <c r="AT8">
        <v>156.05591799999999</v>
      </c>
      <c r="AU8">
        <v>147.71671799999999</v>
      </c>
      <c r="AV8">
        <v>151.747837</v>
      </c>
      <c r="AW8">
        <v>140.11146500000001</v>
      </c>
      <c r="AX8">
        <v>147.440088</v>
      </c>
      <c r="AY8">
        <v>158.66090299999999</v>
      </c>
      <c r="AZ8">
        <v>147.99794499999999</v>
      </c>
      <c r="BA8">
        <v>159.51475400000001</v>
      </c>
      <c r="BB8">
        <v>147.335284</v>
      </c>
      <c r="BC8">
        <v>155.95560599999999</v>
      </c>
      <c r="BD8">
        <v>165.961116</v>
      </c>
      <c r="BE8">
        <v>157.03169399999999</v>
      </c>
    </row>
    <row r="9" spans="1:57" x14ac:dyDescent="0.2">
      <c r="A9" s="1" t="s">
        <v>17</v>
      </c>
      <c r="B9" t="s">
        <v>53</v>
      </c>
      <c r="C9">
        <v>197.68295499999999</v>
      </c>
      <c r="D9">
        <v>188.27740900000001</v>
      </c>
      <c r="E9">
        <v>174.05082300000001</v>
      </c>
      <c r="F9">
        <v>196.08561</v>
      </c>
      <c r="G9">
        <v>179.772325</v>
      </c>
      <c r="H9">
        <v>194.076446</v>
      </c>
      <c r="I9">
        <v>198.81847099999999</v>
      </c>
      <c r="J9">
        <v>185.81376800000001</v>
      </c>
      <c r="K9">
        <v>203.453879</v>
      </c>
      <c r="L9">
        <v>193.13045399999999</v>
      </c>
      <c r="M9">
        <v>201.799317</v>
      </c>
      <c r="N9">
        <v>200.761034</v>
      </c>
      <c r="O9">
        <v>187.219548</v>
      </c>
      <c r="P9">
        <v>207.54118600000001</v>
      </c>
      <c r="Q9">
        <v>192.99724699999999</v>
      </c>
      <c r="R9">
        <v>178.76422600000001</v>
      </c>
      <c r="S9">
        <v>176.75636</v>
      </c>
      <c r="T9">
        <v>165.65482700000001</v>
      </c>
      <c r="U9">
        <v>181.105267</v>
      </c>
      <c r="V9">
        <v>168.42418599999999</v>
      </c>
      <c r="W9">
        <v>204.54004699999999</v>
      </c>
      <c r="X9">
        <v>186.002599</v>
      </c>
      <c r="Y9">
        <v>174.32635400000001</v>
      </c>
      <c r="Z9">
        <v>200.69825</v>
      </c>
      <c r="AA9">
        <v>186.85673199999999</v>
      </c>
      <c r="AB9">
        <v>160.23350400000001</v>
      </c>
      <c r="AC9">
        <v>150.550027</v>
      </c>
      <c r="AD9">
        <v>141.56441699999999</v>
      </c>
      <c r="AE9">
        <v>156.66837200000001</v>
      </c>
      <c r="AF9">
        <v>150.35127199999999</v>
      </c>
      <c r="AG9">
        <v>180.18476799999999</v>
      </c>
      <c r="AH9">
        <v>167.26026400000001</v>
      </c>
      <c r="AI9">
        <v>155.68953200000001</v>
      </c>
      <c r="AJ9">
        <v>173.80629400000001</v>
      </c>
      <c r="AK9">
        <v>167.431286</v>
      </c>
      <c r="AL9">
        <v>189.99524500000001</v>
      </c>
      <c r="AM9">
        <v>174.06089499999999</v>
      </c>
      <c r="AN9">
        <v>163.74803199999999</v>
      </c>
      <c r="AO9">
        <v>187.04165699999999</v>
      </c>
      <c r="AP9">
        <v>174.84240399999999</v>
      </c>
      <c r="AQ9">
        <v>159.26405099999999</v>
      </c>
      <c r="AR9">
        <v>148.133005</v>
      </c>
      <c r="AS9">
        <v>140.28333699999999</v>
      </c>
      <c r="AT9">
        <v>155.455355</v>
      </c>
      <c r="AU9">
        <v>148.09585799999999</v>
      </c>
      <c r="AV9">
        <v>162.19891000000001</v>
      </c>
      <c r="AW9">
        <v>150.96477899999999</v>
      </c>
      <c r="AX9">
        <v>142.289501</v>
      </c>
      <c r="AY9">
        <v>159.74391299999999</v>
      </c>
      <c r="AZ9">
        <v>150.74945700000001</v>
      </c>
      <c r="BA9">
        <v>170.53044199999999</v>
      </c>
      <c r="BB9">
        <v>158.519308</v>
      </c>
      <c r="BC9">
        <v>148.61939699999999</v>
      </c>
      <c r="BD9">
        <v>165.685619</v>
      </c>
      <c r="BE9">
        <v>158.424915</v>
      </c>
    </row>
    <row r="10" spans="1:57" x14ac:dyDescent="0.2">
      <c r="A10" s="1" t="s">
        <v>18</v>
      </c>
      <c r="B10" t="s">
        <v>53</v>
      </c>
      <c r="C10">
        <v>167.36399299999999</v>
      </c>
      <c r="D10">
        <v>197.078791</v>
      </c>
      <c r="E10">
        <v>180.52176299999999</v>
      </c>
      <c r="F10">
        <v>191.83240900000001</v>
      </c>
      <c r="G10">
        <v>183.75984399999999</v>
      </c>
      <c r="H10">
        <v>180.38535300000001</v>
      </c>
      <c r="I10">
        <v>204.733137</v>
      </c>
      <c r="J10">
        <v>193.67004499999999</v>
      </c>
      <c r="K10">
        <v>201.41753199999999</v>
      </c>
      <c r="L10">
        <v>200.77445900000001</v>
      </c>
      <c r="M10">
        <v>173.682806</v>
      </c>
      <c r="N10">
        <v>199.41561899999999</v>
      </c>
      <c r="O10">
        <v>186.60967199999999</v>
      </c>
      <c r="P10">
        <v>195.017098</v>
      </c>
      <c r="Q10">
        <v>192.11619200000001</v>
      </c>
      <c r="R10">
        <v>157.63165000000001</v>
      </c>
      <c r="S10">
        <v>181.12555499999999</v>
      </c>
      <c r="T10">
        <v>172.39233200000001</v>
      </c>
      <c r="U10">
        <v>178.39465300000001</v>
      </c>
      <c r="V10">
        <v>175.806771</v>
      </c>
      <c r="W10">
        <v>162.91146699999999</v>
      </c>
      <c r="X10">
        <v>185.50062199999999</v>
      </c>
      <c r="Y10">
        <v>165.68051700000001</v>
      </c>
      <c r="Z10">
        <v>176.17471900000001</v>
      </c>
      <c r="AA10">
        <v>165.06551200000001</v>
      </c>
      <c r="AB10">
        <v>138.92887200000001</v>
      </c>
      <c r="AC10">
        <v>153.538611</v>
      </c>
      <c r="AD10">
        <v>143.000576</v>
      </c>
      <c r="AE10">
        <v>150.321529</v>
      </c>
      <c r="AF10">
        <v>144.02789799999999</v>
      </c>
      <c r="AG10">
        <v>148.99511200000001</v>
      </c>
      <c r="AH10">
        <v>166.962908</v>
      </c>
      <c r="AI10">
        <v>150.64325500000001</v>
      </c>
      <c r="AJ10">
        <v>160.03361599999999</v>
      </c>
      <c r="AK10">
        <v>152.18377799999999</v>
      </c>
      <c r="AL10">
        <v>152.03975399999999</v>
      </c>
      <c r="AM10">
        <v>171.871892</v>
      </c>
      <c r="AN10">
        <v>154.25528299999999</v>
      </c>
      <c r="AO10">
        <v>164.05943500000001</v>
      </c>
      <c r="AP10">
        <v>154.013735</v>
      </c>
      <c r="AQ10">
        <v>138.63941299999999</v>
      </c>
      <c r="AR10">
        <v>154.167092</v>
      </c>
      <c r="AS10">
        <v>138.931175</v>
      </c>
      <c r="AT10">
        <v>149.67753099999999</v>
      </c>
      <c r="AU10">
        <v>140.81098800000001</v>
      </c>
      <c r="AV10">
        <v>139.08257</v>
      </c>
      <c r="AW10">
        <v>157.20942099999999</v>
      </c>
      <c r="AX10">
        <v>140.64013800000001</v>
      </c>
      <c r="AY10">
        <v>150.62590800000001</v>
      </c>
      <c r="AZ10">
        <v>141.84286599999999</v>
      </c>
      <c r="BA10">
        <v>144.48166499999999</v>
      </c>
      <c r="BB10">
        <v>161.607888</v>
      </c>
      <c r="BC10">
        <v>145.49765500000001</v>
      </c>
      <c r="BD10">
        <v>155.58856499999999</v>
      </c>
      <c r="BE10">
        <v>147.06805499999999</v>
      </c>
    </row>
    <row r="11" spans="1:57" x14ac:dyDescent="0.2">
      <c r="A11" s="1" t="s">
        <v>19</v>
      </c>
      <c r="B11" t="s">
        <v>53</v>
      </c>
      <c r="C11">
        <v>169.775319</v>
      </c>
      <c r="D11">
        <v>170.26325800000001</v>
      </c>
      <c r="E11">
        <v>167.33901</v>
      </c>
      <c r="F11">
        <v>169.00178199999999</v>
      </c>
      <c r="G11">
        <v>163.55615800000001</v>
      </c>
      <c r="H11">
        <v>197.814818</v>
      </c>
      <c r="I11">
        <v>192.47364400000001</v>
      </c>
      <c r="J11">
        <v>192.382544</v>
      </c>
      <c r="K11">
        <v>193.56063800000001</v>
      </c>
      <c r="L11">
        <v>193.37855300000001</v>
      </c>
      <c r="M11">
        <v>183.26277899999999</v>
      </c>
      <c r="N11">
        <v>180.16860600000001</v>
      </c>
      <c r="O11">
        <v>180.13931600000001</v>
      </c>
      <c r="P11">
        <v>181.370318</v>
      </c>
      <c r="Q11">
        <v>179.252984</v>
      </c>
      <c r="R11">
        <v>150.028325</v>
      </c>
      <c r="S11">
        <v>146.35972100000001</v>
      </c>
      <c r="T11">
        <v>149.08683600000001</v>
      </c>
      <c r="U11">
        <v>150.52405899999999</v>
      </c>
      <c r="V11">
        <v>146.959191</v>
      </c>
      <c r="W11">
        <v>172.880157</v>
      </c>
      <c r="X11">
        <v>189.31733600000001</v>
      </c>
      <c r="Y11">
        <v>168.11188100000001</v>
      </c>
      <c r="Z11">
        <v>164.25925000000001</v>
      </c>
      <c r="AA11">
        <v>160.23236399999999</v>
      </c>
      <c r="AB11">
        <v>145.197969</v>
      </c>
      <c r="AC11">
        <v>154.02251200000001</v>
      </c>
      <c r="AD11">
        <v>141.13375099999999</v>
      </c>
      <c r="AE11">
        <v>139.019724</v>
      </c>
      <c r="AF11">
        <v>138.209889</v>
      </c>
      <c r="AG11">
        <v>159.09715299999999</v>
      </c>
      <c r="AH11">
        <v>171.16050899999999</v>
      </c>
      <c r="AI11">
        <v>154.34524500000001</v>
      </c>
      <c r="AJ11">
        <v>154.92502400000001</v>
      </c>
      <c r="AK11">
        <v>147.05624499999999</v>
      </c>
      <c r="AL11">
        <v>163.06176099999999</v>
      </c>
      <c r="AM11">
        <v>178.11493200000001</v>
      </c>
      <c r="AN11">
        <v>158.77991299999999</v>
      </c>
      <c r="AO11">
        <v>155.76565400000001</v>
      </c>
      <c r="AP11">
        <v>151.575895</v>
      </c>
      <c r="AQ11">
        <v>145.54025200000001</v>
      </c>
      <c r="AR11">
        <v>155.848187</v>
      </c>
      <c r="AS11">
        <v>141.03317899999999</v>
      </c>
      <c r="AT11">
        <v>142.24575200000001</v>
      </c>
      <c r="AU11">
        <v>135.213572</v>
      </c>
      <c r="AV11">
        <v>145.50954100000001</v>
      </c>
      <c r="AW11">
        <v>158.23889600000001</v>
      </c>
      <c r="AX11">
        <v>140.98541</v>
      </c>
      <c r="AY11">
        <v>140.42902599999999</v>
      </c>
      <c r="AZ11">
        <v>135.47134199999999</v>
      </c>
      <c r="BA11">
        <v>151.756204</v>
      </c>
      <c r="BB11">
        <v>163.614698</v>
      </c>
      <c r="BC11">
        <v>147.29088899999999</v>
      </c>
      <c r="BD11">
        <v>147.478477</v>
      </c>
      <c r="BE11">
        <v>140.884354</v>
      </c>
    </row>
    <row r="12" spans="1:57" x14ac:dyDescent="0.2">
      <c r="A12" s="1" t="s">
        <v>20</v>
      </c>
      <c r="B12" t="s">
        <v>53</v>
      </c>
      <c r="C12">
        <v>172.84640200000001</v>
      </c>
      <c r="D12">
        <v>189.42836299999999</v>
      </c>
      <c r="E12">
        <v>177.03770399999999</v>
      </c>
      <c r="F12">
        <v>184.31544700000001</v>
      </c>
      <c r="G12">
        <v>188.915783</v>
      </c>
      <c r="H12">
        <v>190.21922000000001</v>
      </c>
      <c r="I12">
        <v>197.61203399999999</v>
      </c>
      <c r="J12">
        <v>185.39033900000001</v>
      </c>
      <c r="K12">
        <v>196.163364</v>
      </c>
      <c r="L12">
        <v>205.735546</v>
      </c>
      <c r="M12">
        <v>185.17638600000001</v>
      </c>
      <c r="N12">
        <v>199.253649</v>
      </c>
      <c r="O12">
        <v>185.633511</v>
      </c>
      <c r="P12">
        <v>195.517931</v>
      </c>
      <c r="Q12">
        <v>202.005572</v>
      </c>
      <c r="R12">
        <v>161.51566299999999</v>
      </c>
      <c r="S12">
        <v>176.29746</v>
      </c>
      <c r="T12">
        <v>161.81826799999999</v>
      </c>
      <c r="U12">
        <v>171.62006</v>
      </c>
      <c r="V12">
        <v>175.47559799999999</v>
      </c>
      <c r="W12">
        <v>164.78173699999999</v>
      </c>
      <c r="X12">
        <v>194.944571</v>
      </c>
      <c r="Y12">
        <v>193.472407</v>
      </c>
      <c r="Z12">
        <v>180.05443399999999</v>
      </c>
      <c r="AA12">
        <v>180.85254599999999</v>
      </c>
      <c r="AB12">
        <v>139.46267</v>
      </c>
      <c r="AC12">
        <v>155.00269</v>
      </c>
      <c r="AD12">
        <v>153.05039199999999</v>
      </c>
      <c r="AE12">
        <v>146.145715</v>
      </c>
      <c r="AF12">
        <v>148.03170900000001</v>
      </c>
      <c r="AG12">
        <v>151.19513900000001</v>
      </c>
      <c r="AH12">
        <v>165.566564</v>
      </c>
      <c r="AI12">
        <v>167.600143</v>
      </c>
      <c r="AJ12">
        <v>160.17978600000001</v>
      </c>
      <c r="AK12">
        <v>164.291022</v>
      </c>
      <c r="AL12">
        <v>152.754403</v>
      </c>
      <c r="AM12">
        <v>179.069772</v>
      </c>
      <c r="AN12">
        <v>177.84570600000001</v>
      </c>
      <c r="AO12">
        <v>166.06292400000001</v>
      </c>
      <c r="AP12">
        <v>167.304744</v>
      </c>
      <c r="AQ12">
        <v>139.077122</v>
      </c>
      <c r="AR12">
        <v>152.66259500000001</v>
      </c>
      <c r="AS12">
        <v>153.537059</v>
      </c>
      <c r="AT12">
        <v>145.61869100000001</v>
      </c>
      <c r="AU12">
        <v>148.98995199999999</v>
      </c>
      <c r="AV12">
        <v>137.184585</v>
      </c>
      <c r="AW12">
        <v>153.587931</v>
      </c>
      <c r="AX12">
        <v>153.85661999999999</v>
      </c>
      <c r="AY12">
        <v>145.85043999999999</v>
      </c>
      <c r="AZ12">
        <v>147.83759499999999</v>
      </c>
      <c r="BA12">
        <v>143.674149</v>
      </c>
      <c r="BB12">
        <v>157.89587700000001</v>
      </c>
      <c r="BC12">
        <v>159.75406799999999</v>
      </c>
      <c r="BD12">
        <v>151.93076500000001</v>
      </c>
      <c r="BE12">
        <v>155.538701</v>
      </c>
    </row>
    <row r="13" spans="1:57" x14ac:dyDescent="0.2">
      <c r="A13" s="1" t="s">
        <v>21</v>
      </c>
      <c r="B13" t="s">
        <v>53</v>
      </c>
      <c r="C13">
        <v>181.45313999999999</v>
      </c>
      <c r="D13">
        <v>193.32889299999999</v>
      </c>
      <c r="E13">
        <v>187.12625800000001</v>
      </c>
      <c r="F13">
        <v>192.03492600000001</v>
      </c>
      <c r="G13">
        <v>185.82350099999999</v>
      </c>
      <c r="H13">
        <v>194.42021299999999</v>
      </c>
      <c r="I13">
        <v>210.99443500000001</v>
      </c>
      <c r="J13">
        <v>200.41081800000001</v>
      </c>
      <c r="K13">
        <v>205.09459000000001</v>
      </c>
      <c r="L13">
        <v>200.52890300000001</v>
      </c>
      <c r="M13">
        <v>194.81276199999999</v>
      </c>
      <c r="N13">
        <v>209.739307</v>
      </c>
      <c r="O13">
        <v>198.97495499999999</v>
      </c>
      <c r="P13">
        <v>204.64522500000001</v>
      </c>
      <c r="Q13">
        <v>199.56384700000001</v>
      </c>
      <c r="R13">
        <v>166.782736</v>
      </c>
      <c r="S13">
        <v>174.79252700000001</v>
      </c>
      <c r="T13">
        <v>168.38284400000001</v>
      </c>
      <c r="U13">
        <v>172.75319500000001</v>
      </c>
      <c r="V13">
        <v>169.63783599999999</v>
      </c>
      <c r="W13">
        <v>165.980039</v>
      </c>
      <c r="X13">
        <v>167.36307199999999</v>
      </c>
      <c r="Y13">
        <v>176.309732</v>
      </c>
      <c r="Z13">
        <v>182.67382000000001</v>
      </c>
      <c r="AA13">
        <v>171.49528799999999</v>
      </c>
      <c r="AB13">
        <v>142.99142599999999</v>
      </c>
      <c r="AC13">
        <v>146.11963399999999</v>
      </c>
      <c r="AD13">
        <v>148.70828299999999</v>
      </c>
      <c r="AE13">
        <v>153.78481400000001</v>
      </c>
      <c r="AF13">
        <v>147.603387</v>
      </c>
      <c r="AG13">
        <v>155.51751999999999</v>
      </c>
      <c r="AH13">
        <v>161.15567999999999</v>
      </c>
      <c r="AI13">
        <v>163.658041</v>
      </c>
      <c r="AJ13">
        <v>167.19524000000001</v>
      </c>
      <c r="AK13">
        <v>160.06000700000001</v>
      </c>
      <c r="AL13">
        <v>156.85512399999999</v>
      </c>
      <c r="AM13">
        <v>158.69707600000001</v>
      </c>
      <c r="AN13">
        <v>166.23631499999999</v>
      </c>
      <c r="AO13">
        <v>171.980018</v>
      </c>
      <c r="AP13">
        <v>162.113832</v>
      </c>
      <c r="AQ13">
        <v>144.72723400000001</v>
      </c>
      <c r="AR13">
        <v>149.209609</v>
      </c>
      <c r="AS13">
        <v>152.54614599999999</v>
      </c>
      <c r="AT13">
        <v>155.50811999999999</v>
      </c>
      <c r="AU13">
        <v>148.882813</v>
      </c>
      <c r="AV13">
        <v>141.682638</v>
      </c>
      <c r="AW13">
        <v>146.419918</v>
      </c>
      <c r="AX13">
        <v>148.93680699999999</v>
      </c>
      <c r="AY13">
        <v>153.09757999999999</v>
      </c>
      <c r="AZ13">
        <v>147.24826300000001</v>
      </c>
      <c r="BA13">
        <v>149.00708</v>
      </c>
      <c r="BB13">
        <v>154.208777</v>
      </c>
      <c r="BC13">
        <v>156.865047</v>
      </c>
      <c r="BD13">
        <v>160.34460200000001</v>
      </c>
      <c r="BE13">
        <v>153.84151600000001</v>
      </c>
    </row>
    <row r="14" spans="1:57" x14ac:dyDescent="0.2">
      <c r="A14" s="1" t="s">
        <v>22</v>
      </c>
      <c r="B14" t="s">
        <v>53</v>
      </c>
      <c r="C14">
        <v>158.982294</v>
      </c>
      <c r="D14">
        <v>182.00081800000001</v>
      </c>
      <c r="E14">
        <v>190.44513599999999</v>
      </c>
      <c r="F14">
        <v>169.26864499999999</v>
      </c>
      <c r="G14">
        <v>159.71437499999999</v>
      </c>
      <c r="H14">
        <v>168.88493199999999</v>
      </c>
      <c r="I14">
        <v>189.95158000000001</v>
      </c>
      <c r="J14">
        <v>200.56119899999999</v>
      </c>
      <c r="K14">
        <v>180.81814299999999</v>
      </c>
      <c r="L14">
        <v>168.15590800000001</v>
      </c>
      <c r="M14">
        <v>166.662397</v>
      </c>
      <c r="N14">
        <v>187.562815</v>
      </c>
      <c r="O14">
        <v>197.742491</v>
      </c>
      <c r="P14">
        <v>177.47673700000001</v>
      </c>
      <c r="Q14">
        <v>165.580364</v>
      </c>
      <c r="R14">
        <v>150.24945299999999</v>
      </c>
      <c r="S14">
        <v>168.09538900000001</v>
      </c>
      <c r="T14">
        <v>174.95808700000001</v>
      </c>
      <c r="U14">
        <v>157.83342400000001</v>
      </c>
      <c r="V14">
        <v>148.75717</v>
      </c>
      <c r="W14">
        <v>175.748233</v>
      </c>
      <c r="X14">
        <v>205.94714400000001</v>
      </c>
      <c r="Y14">
        <v>205.470279</v>
      </c>
      <c r="Z14">
        <v>193.88818900000001</v>
      </c>
      <c r="AA14">
        <v>198.014217</v>
      </c>
      <c r="AB14">
        <v>137.385436</v>
      </c>
      <c r="AC14">
        <v>155.05155300000001</v>
      </c>
      <c r="AD14">
        <v>155.36719199999999</v>
      </c>
      <c r="AE14">
        <v>148.04453599999999</v>
      </c>
      <c r="AF14">
        <v>147.80023</v>
      </c>
      <c r="AG14">
        <v>153.121602</v>
      </c>
      <c r="AH14">
        <v>175.01601099999999</v>
      </c>
      <c r="AI14">
        <v>179.243605</v>
      </c>
      <c r="AJ14">
        <v>168.43084400000001</v>
      </c>
      <c r="AK14">
        <v>170.33098899999999</v>
      </c>
      <c r="AL14">
        <v>164.420109</v>
      </c>
      <c r="AM14">
        <v>192.10305299999999</v>
      </c>
      <c r="AN14">
        <v>191.95842200000001</v>
      </c>
      <c r="AO14">
        <v>181.10335699999999</v>
      </c>
      <c r="AP14">
        <v>184.71459200000001</v>
      </c>
      <c r="AQ14">
        <v>138.08251799999999</v>
      </c>
      <c r="AR14">
        <v>158.710104</v>
      </c>
      <c r="AS14">
        <v>162.51042200000001</v>
      </c>
      <c r="AT14">
        <v>152.16329500000001</v>
      </c>
      <c r="AU14">
        <v>153.48484500000001</v>
      </c>
      <c r="AV14">
        <v>140.29350099999999</v>
      </c>
      <c r="AW14">
        <v>163.167877</v>
      </c>
      <c r="AX14">
        <v>165.72761700000001</v>
      </c>
      <c r="AY14">
        <v>155.982046</v>
      </c>
      <c r="AZ14">
        <v>156.64862099999999</v>
      </c>
      <c r="BA14">
        <v>146.47437400000001</v>
      </c>
      <c r="BB14">
        <v>168.20902699999999</v>
      </c>
      <c r="BC14">
        <v>171.91179099999999</v>
      </c>
      <c r="BD14">
        <v>161.319515</v>
      </c>
      <c r="BE14">
        <v>163.01316499999999</v>
      </c>
    </row>
    <row r="15" spans="1:57" x14ac:dyDescent="0.2">
      <c r="A15" s="1" t="s">
        <v>23</v>
      </c>
      <c r="B15" t="s">
        <v>53</v>
      </c>
      <c r="C15">
        <v>193.021852</v>
      </c>
      <c r="D15">
        <v>206.73827900000001</v>
      </c>
      <c r="E15">
        <v>211.92560399999999</v>
      </c>
      <c r="F15">
        <v>189.87941499999999</v>
      </c>
      <c r="G15">
        <v>178.18326999999999</v>
      </c>
      <c r="H15">
        <v>201.69913099999999</v>
      </c>
      <c r="I15">
        <v>218.44457</v>
      </c>
      <c r="J15">
        <v>240.10772499999999</v>
      </c>
      <c r="K15">
        <v>216.6046</v>
      </c>
      <c r="L15">
        <v>201.130686</v>
      </c>
      <c r="M15">
        <v>195.66380699999999</v>
      </c>
      <c r="N15">
        <v>214.313491</v>
      </c>
      <c r="O15">
        <v>230.58711099999999</v>
      </c>
      <c r="P15">
        <v>208.099367</v>
      </c>
      <c r="Q15">
        <v>194.09641099999999</v>
      </c>
      <c r="R15">
        <v>168.152871</v>
      </c>
      <c r="S15">
        <v>181.16059200000001</v>
      </c>
      <c r="T15">
        <v>185.40033399999999</v>
      </c>
      <c r="U15">
        <v>168.798835</v>
      </c>
      <c r="V15">
        <v>157.92200800000001</v>
      </c>
      <c r="W15">
        <v>194.60916599999999</v>
      </c>
      <c r="X15">
        <v>197.19775899999999</v>
      </c>
      <c r="Y15">
        <v>202.69143099999999</v>
      </c>
      <c r="Z15">
        <v>169.11542700000001</v>
      </c>
      <c r="AA15">
        <v>153.72298499999999</v>
      </c>
      <c r="AB15">
        <v>161.89469199999999</v>
      </c>
      <c r="AC15">
        <v>167.045412</v>
      </c>
      <c r="AD15">
        <v>167.64444599999999</v>
      </c>
      <c r="AE15">
        <v>145.15975700000001</v>
      </c>
      <c r="AF15">
        <v>134.957561</v>
      </c>
      <c r="AG15">
        <v>182.82455899999999</v>
      </c>
      <c r="AH15">
        <v>186.91828899999999</v>
      </c>
      <c r="AI15">
        <v>189.53934100000001</v>
      </c>
      <c r="AJ15">
        <v>161.12696199999999</v>
      </c>
      <c r="AK15">
        <v>151.885366</v>
      </c>
      <c r="AL15">
        <v>183.97700399999999</v>
      </c>
      <c r="AM15">
        <v>186.46255500000001</v>
      </c>
      <c r="AN15">
        <v>192.280238</v>
      </c>
      <c r="AO15">
        <v>161.36722399999999</v>
      </c>
      <c r="AP15">
        <v>147.31461899999999</v>
      </c>
      <c r="AQ15">
        <v>163.585802</v>
      </c>
      <c r="AR15">
        <v>167.690822</v>
      </c>
      <c r="AS15">
        <v>169.408894</v>
      </c>
      <c r="AT15">
        <v>146.27395899999999</v>
      </c>
      <c r="AU15">
        <v>138.051208</v>
      </c>
      <c r="AV15">
        <v>163.42722900000001</v>
      </c>
      <c r="AW15">
        <v>169.92918800000001</v>
      </c>
      <c r="AX15">
        <v>173.13742300000001</v>
      </c>
      <c r="AY15">
        <v>147.85033100000001</v>
      </c>
      <c r="AZ15">
        <v>137.465416</v>
      </c>
      <c r="BA15">
        <v>174.04962399999999</v>
      </c>
      <c r="BB15">
        <v>179.17913100000001</v>
      </c>
      <c r="BC15">
        <v>181.676815</v>
      </c>
      <c r="BD15">
        <v>154.960645</v>
      </c>
      <c r="BE15">
        <v>145.54091399999999</v>
      </c>
    </row>
    <row r="16" spans="1:57" x14ac:dyDescent="0.2">
      <c r="A16" s="1" t="s">
        <v>24</v>
      </c>
      <c r="B16" t="s">
        <v>53</v>
      </c>
      <c r="C16">
        <v>171.529158</v>
      </c>
      <c r="D16">
        <v>174.11320000000001</v>
      </c>
      <c r="E16">
        <v>179.66928100000001</v>
      </c>
      <c r="F16">
        <v>177.261752</v>
      </c>
      <c r="G16">
        <v>164.03426099999999</v>
      </c>
      <c r="H16">
        <v>192.689616</v>
      </c>
      <c r="I16">
        <v>191.39703399999999</v>
      </c>
      <c r="J16">
        <v>197.112618</v>
      </c>
      <c r="K16">
        <v>196.08128099999999</v>
      </c>
      <c r="L16">
        <v>181.58991800000001</v>
      </c>
      <c r="M16">
        <v>190.01751899999999</v>
      </c>
      <c r="N16">
        <v>188.147548</v>
      </c>
      <c r="O16">
        <v>194.124583</v>
      </c>
      <c r="P16">
        <v>193.729793</v>
      </c>
      <c r="Q16">
        <v>178.640896</v>
      </c>
      <c r="R16">
        <v>156.25370699999999</v>
      </c>
      <c r="S16">
        <v>154.24084999999999</v>
      </c>
      <c r="T16">
        <v>158.166853</v>
      </c>
      <c r="U16">
        <v>157.74142900000001</v>
      </c>
      <c r="V16">
        <v>146.56516999999999</v>
      </c>
      <c r="W16">
        <v>169.07163800000001</v>
      </c>
      <c r="X16">
        <v>174.55765299999999</v>
      </c>
      <c r="Y16">
        <v>185.076165</v>
      </c>
      <c r="Z16">
        <v>172.87497999999999</v>
      </c>
      <c r="AA16">
        <v>165.332898</v>
      </c>
      <c r="AB16">
        <v>136.22225399999999</v>
      </c>
      <c r="AC16">
        <v>139.631911</v>
      </c>
      <c r="AD16">
        <v>146.46873400000001</v>
      </c>
      <c r="AE16">
        <v>139.003052</v>
      </c>
      <c r="AF16">
        <v>133.592186</v>
      </c>
      <c r="AG16">
        <v>149.61617899999999</v>
      </c>
      <c r="AH16">
        <v>160.13934800000001</v>
      </c>
      <c r="AI16">
        <v>166.76114799999999</v>
      </c>
      <c r="AJ16">
        <v>158.03661099999999</v>
      </c>
      <c r="AK16">
        <v>152.37060399999999</v>
      </c>
      <c r="AL16">
        <v>155.053245</v>
      </c>
      <c r="AM16">
        <v>160.38014000000001</v>
      </c>
      <c r="AN16">
        <v>169.593388</v>
      </c>
      <c r="AO16">
        <v>158.75452300000001</v>
      </c>
      <c r="AP16">
        <v>152.02096399999999</v>
      </c>
      <c r="AQ16">
        <v>136.83922699999999</v>
      </c>
      <c r="AR16">
        <v>147.63326699999999</v>
      </c>
      <c r="AS16">
        <v>153.115565</v>
      </c>
      <c r="AT16">
        <v>143.91602700000001</v>
      </c>
      <c r="AU16">
        <v>140.75238100000001</v>
      </c>
      <c r="AV16">
        <v>135.704126</v>
      </c>
      <c r="AW16">
        <v>144.26405299999999</v>
      </c>
      <c r="AX16">
        <v>150.655912</v>
      </c>
      <c r="AY16">
        <v>143.06300999999999</v>
      </c>
      <c r="AZ16">
        <v>136.718413</v>
      </c>
      <c r="BA16">
        <v>143.542698</v>
      </c>
      <c r="BB16">
        <v>153.896828</v>
      </c>
      <c r="BC16">
        <v>160.02409900000001</v>
      </c>
      <c r="BD16">
        <v>151.32614699999999</v>
      </c>
      <c r="BE16">
        <v>146.35063700000001</v>
      </c>
    </row>
    <row r="17" spans="1:57" x14ac:dyDescent="0.2">
      <c r="A17" s="1" t="s">
        <v>25</v>
      </c>
      <c r="B17" t="s">
        <v>53</v>
      </c>
      <c r="C17">
        <v>181.05454499999999</v>
      </c>
      <c r="D17">
        <v>167.131067</v>
      </c>
      <c r="E17">
        <v>194.41689600000001</v>
      </c>
      <c r="F17">
        <v>173.55942899999999</v>
      </c>
      <c r="G17">
        <v>158.56690399999999</v>
      </c>
      <c r="H17">
        <v>198.502849</v>
      </c>
      <c r="I17">
        <v>183.36792199999999</v>
      </c>
      <c r="J17">
        <v>209.41435300000001</v>
      </c>
      <c r="K17">
        <v>189.56497300000001</v>
      </c>
      <c r="L17">
        <v>173.26861700000001</v>
      </c>
      <c r="M17">
        <v>191.17782500000001</v>
      </c>
      <c r="N17">
        <v>176.54885400000001</v>
      </c>
      <c r="O17">
        <v>203.04369600000001</v>
      </c>
      <c r="P17">
        <v>183.35054</v>
      </c>
      <c r="Q17">
        <v>166.911461</v>
      </c>
      <c r="R17">
        <v>167.05831599999999</v>
      </c>
      <c r="S17">
        <v>157.53159500000001</v>
      </c>
      <c r="T17">
        <v>176.81251599999999</v>
      </c>
      <c r="U17">
        <v>160.21545599999999</v>
      </c>
      <c r="V17">
        <v>147.198936</v>
      </c>
      <c r="W17">
        <v>186.05413300000001</v>
      </c>
      <c r="X17">
        <v>174.559256</v>
      </c>
      <c r="Y17">
        <v>198.39899600000001</v>
      </c>
      <c r="Z17">
        <v>193.456638</v>
      </c>
      <c r="AA17">
        <v>182.67948100000001</v>
      </c>
      <c r="AB17">
        <v>153.583338</v>
      </c>
      <c r="AC17">
        <v>146.21831599999999</v>
      </c>
      <c r="AD17">
        <v>162.06251399999999</v>
      </c>
      <c r="AE17">
        <v>157.724661</v>
      </c>
      <c r="AF17">
        <v>150.371094</v>
      </c>
      <c r="AG17">
        <v>158.477259</v>
      </c>
      <c r="AH17">
        <v>148.58303100000001</v>
      </c>
      <c r="AI17">
        <v>165.77457000000001</v>
      </c>
      <c r="AJ17">
        <v>161.35773499999999</v>
      </c>
      <c r="AK17">
        <v>155.48146499999999</v>
      </c>
      <c r="AL17">
        <v>171.98127099999999</v>
      </c>
      <c r="AM17">
        <v>161.82013699999999</v>
      </c>
      <c r="AN17">
        <v>182.681343</v>
      </c>
      <c r="AO17">
        <v>177.889084</v>
      </c>
      <c r="AP17">
        <v>168.77826099999999</v>
      </c>
      <c r="AQ17">
        <v>145.58874499999999</v>
      </c>
      <c r="AR17">
        <v>137.83790200000001</v>
      </c>
      <c r="AS17">
        <v>152.148393</v>
      </c>
      <c r="AT17">
        <v>147.873436</v>
      </c>
      <c r="AU17">
        <v>142.60693499999999</v>
      </c>
      <c r="AV17">
        <v>147.33889400000001</v>
      </c>
      <c r="AW17">
        <v>138.65567300000001</v>
      </c>
      <c r="AX17">
        <v>154.05812700000001</v>
      </c>
      <c r="AY17">
        <v>150.25174999999999</v>
      </c>
      <c r="AZ17">
        <v>143.15640400000001</v>
      </c>
      <c r="BA17">
        <v>151.52983</v>
      </c>
      <c r="BB17">
        <v>142.453622</v>
      </c>
      <c r="BC17">
        <v>158.476552</v>
      </c>
      <c r="BD17">
        <v>154.52287899999999</v>
      </c>
      <c r="BE17">
        <v>148.724864</v>
      </c>
    </row>
    <row r="18" spans="1:57" x14ac:dyDescent="0.2">
      <c r="A18" s="1" t="s">
        <v>26</v>
      </c>
      <c r="B18" t="s">
        <v>52</v>
      </c>
      <c r="C18">
        <v>183.42646199999999</v>
      </c>
      <c r="D18">
        <v>177.03983600000001</v>
      </c>
      <c r="E18">
        <v>169.22437500000001</v>
      </c>
      <c r="F18">
        <v>173.65609799999999</v>
      </c>
      <c r="G18">
        <v>174.716545</v>
      </c>
      <c r="H18">
        <v>202.27662900000001</v>
      </c>
      <c r="I18">
        <v>192.655697</v>
      </c>
      <c r="J18">
        <v>184.921459</v>
      </c>
      <c r="K18">
        <v>190.92672200000001</v>
      </c>
      <c r="L18">
        <v>190.81123600000001</v>
      </c>
      <c r="M18">
        <v>193.23501899999999</v>
      </c>
      <c r="N18">
        <v>185.82987900000001</v>
      </c>
      <c r="O18">
        <v>177.709959</v>
      </c>
      <c r="P18">
        <v>182.02833000000001</v>
      </c>
      <c r="Q18">
        <v>183.44181399999999</v>
      </c>
      <c r="R18">
        <v>168.63194200000001</v>
      </c>
      <c r="S18">
        <v>163.73217399999999</v>
      </c>
      <c r="T18">
        <v>156.321955</v>
      </c>
      <c r="U18">
        <v>157.754716</v>
      </c>
      <c r="V18">
        <v>160.933862</v>
      </c>
      <c r="W18">
        <v>185.524801</v>
      </c>
      <c r="X18">
        <v>171.19540799999999</v>
      </c>
      <c r="Y18">
        <v>158.70710600000001</v>
      </c>
      <c r="Z18">
        <v>164.92869999999999</v>
      </c>
      <c r="AA18">
        <v>166.10726</v>
      </c>
      <c r="AB18">
        <v>155.43422699999999</v>
      </c>
      <c r="AC18">
        <v>144.838683</v>
      </c>
      <c r="AD18">
        <v>136.14606800000001</v>
      </c>
      <c r="AE18">
        <v>140.198744</v>
      </c>
      <c r="AF18">
        <v>141.202519</v>
      </c>
      <c r="AG18">
        <v>175.82301799999999</v>
      </c>
      <c r="AH18">
        <v>159.69500199999999</v>
      </c>
      <c r="AI18">
        <v>149.42077</v>
      </c>
      <c r="AJ18">
        <v>152.92598799999999</v>
      </c>
      <c r="AK18">
        <v>154.79908</v>
      </c>
      <c r="AL18">
        <v>173.087704</v>
      </c>
      <c r="AM18">
        <v>160.513847</v>
      </c>
      <c r="AN18">
        <v>149.25285099999999</v>
      </c>
      <c r="AO18">
        <v>155.14482899999999</v>
      </c>
      <c r="AP18">
        <v>155.97184899999999</v>
      </c>
      <c r="AQ18">
        <v>152.892043</v>
      </c>
      <c r="AR18">
        <v>141.211781</v>
      </c>
      <c r="AS18">
        <v>132.32292000000001</v>
      </c>
      <c r="AT18">
        <v>136.106269</v>
      </c>
      <c r="AU18">
        <v>136.90373099999999</v>
      </c>
      <c r="AV18">
        <v>152.91242099999999</v>
      </c>
      <c r="AW18">
        <v>141.44525899999999</v>
      </c>
      <c r="AX18">
        <v>132.59553</v>
      </c>
      <c r="AY18">
        <v>136.80380400000001</v>
      </c>
      <c r="AZ18">
        <v>137.51131799999999</v>
      </c>
      <c r="BA18">
        <v>165.13149000000001</v>
      </c>
      <c r="BB18">
        <v>151.05227099999999</v>
      </c>
      <c r="BC18">
        <v>141.37200100000001</v>
      </c>
      <c r="BD18">
        <v>144.852733</v>
      </c>
      <c r="BE18">
        <v>146.470257</v>
      </c>
    </row>
    <row r="19" spans="1:57" x14ac:dyDescent="0.2">
      <c r="A19" s="1" t="s">
        <v>27</v>
      </c>
      <c r="B19" t="s">
        <v>52</v>
      </c>
      <c r="C19">
        <v>193.506697</v>
      </c>
      <c r="D19">
        <v>183.18065300000001</v>
      </c>
      <c r="E19">
        <v>170.60124400000001</v>
      </c>
      <c r="F19">
        <v>183.80022700000001</v>
      </c>
      <c r="G19">
        <v>182.947304</v>
      </c>
      <c r="H19">
        <v>212.543913</v>
      </c>
      <c r="I19">
        <v>200.04886999999999</v>
      </c>
      <c r="J19">
        <v>187.587729</v>
      </c>
      <c r="K19">
        <v>200.62533400000001</v>
      </c>
      <c r="L19">
        <v>198.633644</v>
      </c>
      <c r="M19">
        <v>210.799736</v>
      </c>
      <c r="N19">
        <v>199.375654</v>
      </c>
      <c r="O19">
        <v>185.769194</v>
      </c>
      <c r="P19">
        <v>200.10594699999999</v>
      </c>
      <c r="Q19">
        <v>197.64206300000001</v>
      </c>
      <c r="R19">
        <v>179.09282200000001</v>
      </c>
      <c r="S19">
        <v>173.36394100000001</v>
      </c>
      <c r="T19">
        <v>162.998615</v>
      </c>
      <c r="U19">
        <v>173.839776</v>
      </c>
      <c r="V19">
        <v>171.12819099999999</v>
      </c>
      <c r="W19">
        <v>190.231179</v>
      </c>
      <c r="X19">
        <v>183.17210700000001</v>
      </c>
      <c r="Y19">
        <v>176.42358899999999</v>
      </c>
      <c r="Z19">
        <v>171.93614600000001</v>
      </c>
      <c r="AA19">
        <v>194.727586</v>
      </c>
      <c r="AB19">
        <v>153.13426200000001</v>
      </c>
      <c r="AC19">
        <v>148.75478699999999</v>
      </c>
      <c r="AD19">
        <v>143.65882099999999</v>
      </c>
      <c r="AE19">
        <v>141.860815</v>
      </c>
      <c r="AF19">
        <v>157.94852800000001</v>
      </c>
      <c r="AG19">
        <v>175.85288600000001</v>
      </c>
      <c r="AH19">
        <v>170.700041</v>
      </c>
      <c r="AI19">
        <v>163.86649</v>
      </c>
      <c r="AJ19">
        <v>160.78536199999999</v>
      </c>
      <c r="AK19">
        <v>180.26603399999999</v>
      </c>
      <c r="AL19">
        <v>179.238032</v>
      </c>
      <c r="AM19">
        <v>172.80008599999999</v>
      </c>
      <c r="AN19">
        <v>166.494629</v>
      </c>
      <c r="AO19">
        <v>162.953901</v>
      </c>
      <c r="AP19">
        <v>183.203363</v>
      </c>
      <c r="AQ19">
        <v>164.23486600000001</v>
      </c>
      <c r="AR19">
        <v>160.027614</v>
      </c>
      <c r="AS19">
        <v>154.21987899999999</v>
      </c>
      <c r="AT19">
        <v>151.893349</v>
      </c>
      <c r="AU19">
        <v>170.07760099999999</v>
      </c>
      <c r="AV19">
        <v>163.02412200000001</v>
      </c>
      <c r="AW19">
        <v>158.621476</v>
      </c>
      <c r="AX19">
        <v>152.019034</v>
      </c>
      <c r="AY19">
        <v>150.197159</v>
      </c>
      <c r="AZ19">
        <v>168.24296899999999</v>
      </c>
      <c r="BA19">
        <v>169.90487300000001</v>
      </c>
      <c r="BB19">
        <v>164.94689199999999</v>
      </c>
      <c r="BC19">
        <v>158.52404899999999</v>
      </c>
      <c r="BD19">
        <v>155.72538599999999</v>
      </c>
      <c r="BE19">
        <v>174.866443</v>
      </c>
    </row>
    <row r="20" spans="1:57" x14ac:dyDescent="0.2">
      <c r="A20" s="1" t="s">
        <v>28</v>
      </c>
      <c r="B20" t="s">
        <v>52</v>
      </c>
      <c r="C20">
        <v>214.67723799999999</v>
      </c>
      <c r="D20">
        <v>205.19404</v>
      </c>
      <c r="E20">
        <v>215.994685</v>
      </c>
      <c r="F20">
        <v>201.544017</v>
      </c>
      <c r="G20">
        <v>206.98562000000001</v>
      </c>
      <c r="H20">
        <v>220.81619599999999</v>
      </c>
      <c r="I20">
        <v>211.59207000000001</v>
      </c>
      <c r="J20">
        <v>223.48215200000001</v>
      </c>
      <c r="K20">
        <v>214.25477699999999</v>
      </c>
      <c r="L20">
        <v>214.85080199999999</v>
      </c>
      <c r="M20">
        <v>225.301559</v>
      </c>
      <c r="N20">
        <v>215.98677799999999</v>
      </c>
      <c r="O20">
        <v>226.87682699999999</v>
      </c>
      <c r="P20">
        <v>214.891032</v>
      </c>
      <c r="Q20">
        <v>218.05765199999999</v>
      </c>
      <c r="R20">
        <v>197.29961800000001</v>
      </c>
      <c r="S20">
        <v>190.10817299999999</v>
      </c>
      <c r="T20">
        <v>198.47716800000001</v>
      </c>
      <c r="U20">
        <v>188.27949899999999</v>
      </c>
      <c r="V20">
        <v>193.15924000000001</v>
      </c>
      <c r="W20">
        <v>210.84294</v>
      </c>
      <c r="X20">
        <v>201.88416000000001</v>
      </c>
      <c r="Y20">
        <v>190.639422</v>
      </c>
      <c r="Z20">
        <v>188.749931</v>
      </c>
      <c r="AA20">
        <v>204.19000800000001</v>
      </c>
      <c r="AB20">
        <v>161.748377</v>
      </c>
      <c r="AC20">
        <v>156.48378400000001</v>
      </c>
      <c r="AD20">
        <v>150.352507</v>
      </c>
      <c r="AE20">
        <v>148.296021</v>
      </c>
      <c r="AF20">
        <v>156.84384399999999</v>
      </c>
      <c r="AG20">
        <v>186.406409</v>
      </c>
      <c r="AH20">
        <v>171.99542099999999</v>
      </c>
      <c r="AI20">
        <v>167.083324</v>
      </c>
      <c r="AJ20">
        <v>163.96218200000001</v>
      </c>
      <c r="AK20">
        <v>174.25746100000001</v>
      </c>
      <c r="AL20">
        <v>194.02934099999999</v>
      </c>
      <c r="AM20">
        <v>185.95029400000001</v>
      </c>
      <c r="AN20">
        <v>176.15401700000001</v>
      </c>
      <c r="AO20">
        <v>174.32043899999999</v>
      </c>
      <c r="AP20">
        <v>187.97632899999999</v>
      </c>
      <c r="AQ20">
        <v>165.96902600000001</v>
      </c>
      <c r="AR20">
        <v>155.30711400000001</v>
      </c>
      <c r="AS20">
        <v>151.054733</v>
      </c>
      <c r="AT20">
        <v>147.54001099999999</v>
      </c>
      <c r="AU20">
        <v>156.294793</v>
      </c>
      <c r="AV20">
        <v>165.91845499999999</v>
      </c>
      <c r="AW20">
        <v>156.574298</v>
      </c>
      <c r="AX20">
        <v>151.454182</v>
      </c>
      <c r="AY20">
        <v>148.00088299999999</v>
      </c>
      <c r="AZ20">
        <v>158.00350599999999</v>
      </c>
      <c r="BA20">
        <v>177.304768</v>
      </c>
      <c r="BB20">
        <v>164.746949</v>
      </c>
      <c r="BC20">
        <v>159.91462100000001</v>
      </c>
      <c r="BD20">
        <v>156.496993</v>
      </c>
      <c r="BE20">
        <v>166.87063599999999</v>
      </c>
    </row>
    <row r="21" spans="1:57" x14ac:dyDescent="0.2">
      <c r="A21" s="1" t="s">
        <v>29</v>
      </c>
      <c r="B21" t="s">
        <v>52</v>
      </c>
      <c r="C21">
        <v>204.706435</v>
      </c>
      <c r="D21">
        <v>192.564424</v>
      </c>
      <c r="E21">
        <v>195.126137</v>
      </c>
      <c r="F21">
        <v>204.223727</v>
      </c>
      <c r="G21">
        <v>203.150612</v>
      </c>
      <c r="H21">
        <v>216.48325700000001</v>
      </c>
      <c r="I21">
        <v>202.71627699999999</v>
      </c>
      <c r="J21">
        <v>200.57860400000001</v>
      </c>
      <c r="K21">
        <v>210.62111400000001</v>
      </c>
      <c r="L21">
        <v>210.94528399999999</v>
      </c>
      <c r="M21">
        <v>216.253232</v>
      </c>
      <c r="N21">
        <v>203.07835299999999</v>
      </c>
      <c r="O21">
        <v>204.723119</v>
      </c>
      <c r="P21">
        <v>213.046896</v>
      </c>
      <c r="Q21">
        <v>213.335228</v>
      </c>
      <c r="R21">
        <v>185.95094</v>
      </c>
      <c r="S21">
        <v>176.30078399999999</v>
      </c>
      <c r="T21">
        <v>178.95300599999999</v>
      </c>
      <c r="U21">
        <v>187.09580700000001</v>
      </c>
      <c r="V21">
        <v>183.96717899999999</v>
      </c>
      <c r="W21">
        <v>218.925659</v>
      </c>
      <c r="X21">
        <v>196.01469700000001</v>
      </c>
      <c r="Y21">
        <v>200.63993600000001</v>
      </c>
      <c r="Z21">
        <v>205.74894900000001</v>
      </c>
      <c r="AA21">
        <v>192.702427</v>
      </c>
      <c r="AB21">
        <v>178.79809399999999</v>
      </c>
      <c r="AC21">
        <v>161.13418300000001</v>
      </c>
      <c r="AD21">
        <v>165.26286999999999</v>
      </c>
      <c r="AE21">
        <v>169.62965199999999</v>
      </c>
      <c r="AF21">
        <v>161.68923100000001</v>
      </c>
      <c r="AG21">
        <v>205.82910000000001</v>
      </c>
      <c r="AH21">
        <v>191.38717</v>
      </c>
      <c r="AI21">
        <v>188.82793799999999</v>
      </c>
      <c r="AJ21">
        <v>200.322892</v>
      </c>
      <c r="AK21">
        <v>190.38301799999999</v>
      </c>
      <c r="AL21">
        <v>203.40896799999999</v>
      </c>
      <c r="AM21">
        <v>183.628184</v>
      </c>
      <c r="AN21">
        <v>187.85494800000001</v>
      </c>
      <c r="AO21">
        <v>192.68113600000001</v>
      </c>
      <c r="AP21">
        <v>181.19517400000001</v>
      </c>
      <c r="AQ21">
        <v>181.88876400000001</v>
      </c>
      <c r="AR21">
        <v>171.18756999999999</v>
      </c>
      <c r="AS21">
        <v>167.52236099999999</v>
      </c>
      <c r="AT21">
        <v>177.821707</v>
      </c>
      <c r="AU21">
        <v>169.362796</v>
      </c>
      <c r="AV21">
        <v>183.16337300000001</v>
      </c>
      <c r="AW21">
        <v>168.841309</v>
      </c>
      <c r="AX21">
        <v>168.60529199999999</v>
      </c>
      <c r="AY21">
        <v>177.06705199999999</v>
      </c>
      <c r="AZ21">
        <v>168.87196299999999</v>
      </c>
      <c r="BA21">
        <v>196.12885700000001</v>
      </c>
      <c r="BB21">
        <v>182.452258</v>
      </c>
      <c r="BC21">
        <v>180.053944</v>
      </c>
      <c r="BD21">
        <v>190.66327000000001</v>
      </c>
      <c r="BE21">
        <v>181.02064300000001</v>
      </c>
    </row>
    <row r="22" spans="1:57" x14ac:dyDescent="0.2">
      <c r="A22" s="1" t="s">
        <v>30</v>
      </c>
      <c r="B22" t="s">
        <v>52</v>
      </c>
      <c r="C22">
        <v>192.14480900000001</v>
      </c>
      <c r="D22">
        <v>183.28308799999999</v>
      </c>
      <c r="E22">
        <v>191.11294599999999</v>
      </c>
      <c r="F22">
        <v>183.645588</v>
      </c>
      <c r="G22">
        <v>188.418689</v>
      </c>
      <c r="H22">
        <v>206.96652700000001</v>
      </c>
      <c r="I22">
        <v>197.46472800000001</v>
      </c>
      <c r="J22">
        <v>204.462243</v>
      </c>
      <c r="K22">
        <v>198.982337</v>
      </c>
      <c r="L22">
        <v>199.00197800000001</v>
      </c>
      <c r="M22">
        <v>206.789334</v>
      </c>
      <c r="N22">
        <v>196.40277599999999</v>
      </c>
      <c r="O22">
        <v>205.54255900000001</v>
      </c>
      <c r="P22">
        <v>197.37296000000001</v>
      </c>
      <c r="Q22">
        <v>200.85264000000001</v>
      </c>
      <c r="R22">
        <v>181.21088599999999</v>
      </c>
      <c r="S22">
        <v>174.98621900000001</v>
      </c>
      <c r="T22">
        <v>181.96326999999999</v>
      </c>
      <c r="U22">
        <v>174.38759899999999</v>
      </c>
      <c r="V22">
        <v>177.29781</v>
      </c>
      <c r="W22">
        <v>179.47940700000001</v>
      </c>
      <c r="X22">
        <v>166.131821</v>
      </c>
      <c r="Y22">
        <v>161.03856500000001</v>
      </c>
      <c r="Z22">
        <v>168.584012</v>
      </c>
      <c r="AA22">
        <v>176.35747799999999</v>
      </c>
      <c r="AB22">
        <v>150.89034899999999</v>
      </c>
      <c r="AC22">
        <v>142.499449</v>
      </c>
      <c r="AD22">
        <v>141.35332199999999</v>
      </c>
      <c r="AE22">
        <v>144.27960300000001</v>
      </c>
      <c r="AF22">
        <v>148.30840000000001</v>
      </c>
      <c r="AG22">
        <v>178.633893</v>
      </c>
      <c r="AH22">
        <v>158.02011200000001</v>
      </c>
      <c r="AI22">
        <v>158.504459</v>
      </c>
      <c r="AJ22">
        <v>166.28395499999999</v>
      </c>
      <c r="AK22">
        <v>170.26818299999999</v>
      </c>
      <c r="AL22">
        <v>170.74445</v>
      </c>
      <c r="AM22">
        <v>157.417137</v>
      </c>
      <c r="AN22">
        <v>153.54180400000001</v>
      </c>
      <c r="AO22">
        <v>159.99768299999999</v>
      </c>
      <c r="AP22">
        <v>167.52319499999999</v>
      </c>
      <c r="AQ22">
        <v>165.18017</v>
      </c>
      <c r="AR22">
        <v>145.54327799999999</v>
      </c>
      <c r="AS22">
        <v>146.236313</v>
      </c>
      <c r="AT22">
        <v>154.25891899999999</v>
      </c>
      <c r="AU22">
        <v>157.77020099999999</v>
      </c>
      <c r="AV22">
        <v>158.95705100000001</v>
      </c>
      <c r="AW22">
        <v>141.937365</v>
      </c>
      <c r="AX22">
        <v>142.46169499999999</v>
      </c>
      <c r="AY22">
        <v>148.65967000000001</v>
      </c>
      <c r="AZ22">
        <v>152.694042</v>
      </c>
      <c r="BA22">
        <v>170.97129100000001</v>
      </c>
      <c r="BB22">
        <v>151.163678</v>
      </c>
      <c r="BC22">
        <v>151.740769</v>
      </c>
      <c r="BD22">
        <v>159.40731199999999</v>
      </c>
      <c r="BE22">
        <v>163.02246</v>
      </c>
    </row>
    <row r="23" spans="1:57" x14ac:dyDescent="0.2">
      <c r="A23" s="1" t="s">
        <v>31</v>
      </c>
      <c r="B23" t="s">
        <v>52</v>
      </c>
      <c r="C23">
        <v>190.51943399999999</v>
      </c>
      <c r="D23">
        <v>197.17698799999999</v>
      </c>
      <c r="E23">
        <v>203.61702500000001</v>
      </c>
      <c r="F23">
        <v>185.66609099999999</v>
      </c>
      <c r="G23">
        <v>201.54979399999999</v>
      </c>
      <c r="H23">
        <v>203.65495899999999</v>
      </c>
      <c r="I23">
        <v>217.092455</v>
      </c>
      <c r="J23">
        <v>221.475371</v>
      </c>
      <c r="K23">
        <v>202.47142299999999</v>
      </c>
      <c r="L23">
        <v>215.819468</v>
      </c>
      <c r="M23">
        <v>202.708517</v>
      </c>
      <c r="N23">
        <v>213.87843699999999</v>
      </c>
      <c r="O23">
        <v>218.99422000000001</v>
      </c>
      <c r="P23">
        <v>200.980118</v>
      </c>
      <c r="Q23">
        <v>216.61129</v>
      </c>
      <c r="R23">
        <v>177.161147</v>
      </c>
      <c r="S23">
        <v>183.50329099999999</v>
      </c>
      <c r="T23">
        <v>188.67826099999999</v>
      </c>
      <c r="U23">
        <v>171.761214</v>
      </c>
      <c r="V23">
        <v>184.88794200000001</v>
      </c>
      <c r="W23">
        <v>165.78193400000001</v>
      </c>
      <c r="X23">
        <v>165.78535199999999</v>
      </c>
      <c r="Y23">
        <v>173.254751</v>
      </c>
      <c r="Z23">
        <v>175.145082</v>
      </c>
      <c r="AA23">
        <v>172.78873400000001</v>
      </c>
      <c r="AB23">
        <v>149.60790299999999</v>
      </c>
      <c r="AC23">
        <v>150.02356700000001</v>
      </c>
      <c r="AD23">
        <v>154.360477</v>
      </c>
      <c r="AE23">
        <v>153.67069900000001</v>
      </c>
      <c r="AF23">
        <v>152.975323</v>
      </c>
      <c r="AG23">
        <v>152.96308999999999</v>
      </c>
      <c r="AH23">
        <v>154.23509000000001</v>
      </c>
      <c r="AI23">
        <v>158.48093</v>
      </c>
      <c r="AJ23">
        <v>162.003748</v>
      </c>
      <c r="AK23">
        <v>159.70022399999999</v>
      </c>
      <c r="AL23">
        <v>157.083619</v>
      </c>
      <c r="AM23">
        <v>156.94332199999999</v>
      </c>
      <c r="AN23">
        <v>163.465802</v>
      </c>
      <c r="AO23">
        <v>165.42434700000001</v>
      </c>
      <c r="AP23">
        <v>163.38091399999999</v>
      </c>
      <c r="AQ23">
        <v>143.442204</v>
      </c>
      <c r="AR23">
        <v>144.402547</v>
      </c>
      <c r="AS23">
        <v>148.47716800000001</v>
      </c>
      <c r="AT23">
        <v>152.558785</v>
      </c>
      <c r="AU23">
        <v>149.49728500000001</v>
      </c>
      <c r="AV23">
        <v>144.19757200000001</v>
      </c>
      <c r="AW23">
        <v>143.10658100000001</v>
      </c>
      <c r="AX23">
        <v>148.60251</v>
      </c>
      <c r="AY23">
        <v>151.514971</v>
      </c>
      <c r="AZ23">
        <v>150.03484599999999</v>
      </c>
      <c r="BA23">
        <v>148.240824</v>
      </c>
      <c r="BB23">
        <v>148.76084599999999</v>
      </c>
      <c r="BC23">
        <v>153.06580500000001</v>
      </c>
      <c r="BD23">
        <v>157.17945700000001</v>
      </c>
      <c r="BE23">
        <v>154.70515700000001</v>
      </c>
    </row>
    <row r="24" spans="1:57" x14ac:dyDescent="0.2">
      <c r="A24" s="1" t="s">
        <v>32</v>
      </c>
      <c r="B24" t="s">
        <v>52</v>
      </c>
      <c r="C24">
        <v>210.76532399999999</v>
      </c>
      <c r="D24">
        <v>196.74394899999999</v>
      </c>
      <c r="E24">
        <v>184.87191100000001</v>
      </c>
      <c r="F24">
        <v>195.53462400000001</v>
      </c>
      <c r="G24">
        <v>197.75341800000001</v>
      </c>
      <c r="H24">
        <v>197.88115400000001</v>
      </c>
      <c r="I24">
        <v>187.34088399999999</v>
      </c>
      <c r="J24">
        <v>181.61960199999999</v>
      </c>
      <c r="K24">
        <v>189.42289299999999</v>
      </c>
      <c r="L24">
        <v>190.926546</v>
      </c>
      <c r="M24">
        <v>210.43748299999999</v>
      </c>
      <c r="N24">
        <v>197.583732</v>
      </c>
      <c r="O24">
        <v>188.76718600000001</v>
      </c>
      <c r="P24">
        <v>197.74780100000001</v>
      </c>
      <c r="Q24">
        <v>200.067958</v>
      </c>
      <c r="R24">
        <v>178.72219000000001</v>
      </c>
      <c r="S24">
        <v>167.63769300000001</v>
      </c>
      <c r="T24">
        <v>160.75166300000001</v>
      </c>
      <c r="U24">
        <v>167.924071</v>
      </c>
      <c r="V24">
        <v>169.18068099999999</v>
      </c>
      <c r="W24">
        <v>202.64021299999999</v>
      </c>
      <c r="X24">
        <v>178.45375899999999</v>
      </c>
      <c r="Y24">
        <v>169.250181</v>
      </c>
      <c r="Z24">
        <v>179.61961199999999</v>
      </c>
      <c r="AA24">
        <v>175.053899</v>
      </c>
      <c r="AB24">
        <v>165.78784899999999</v>
      </c>
      <c r="AC24">
        <v>148.19194999999999</v>
      </c>
      <c r="AD24">
        <v>143.178774</v>
      </c>
      <c r="AE24">
        <v>148.377982</v>
      </c>
      <c r="AF24">
        <v>145.330456</v>
      </c>
      <c r="AG24">
        <v>180.045154</v>
      </c>
      <c r="AH24">
        <v>162.982551</v>
      </c>
      <c r="AI24">
        <v>156.4845</v>
      </c>
      <c r="AJ24">
        <v>162.82996299999999</v>
      </c>
      <c r="AK24">
        <v>159.51759799999999</v>
      </c>
      <c r="AL24">
        <v>189.78738899999999</v>
      </c>
      <c r="AM24">
        <v>168.31415100000001</v>
      </c>
      <c r="AN24">
        <v>159.97572700000001</v>
      </c>
      <c r="AO24">
        <v>168.96259800000001</v>
      </c>
      <c r="AP24">
        <v>164.97409999999999</v>
      </c>
      <c r="AQ24">
        <v>160.92059900000001</v>
      </c>
      <c r="AR24">
        <v>144.15027699999999</v>
      </c>
      <c r="AS24">
        <v>139.322472</v>
      </c>
      <c r="AT24">
        <v>144.03209200000001</v>
      </c>
      <c r="AU24">
        <v>141.227295</v>
      </c>
      <c r="AV24">
        <v>161.04596699999999</v>
      </c>
      <c r="AW24">
        <v>142.85866799999999</v>
      </c>
      <c r="AX24">
        <v>137.68043700000001</v>
      </c>
      <c r="AY24">
        <v>143.07929300000001</v>
      </c>
      <c r="AZ24">
        <v>139.18253200000001</v>
      </c>
      <c r="BA24">
        <v>170.38254000000001</v>
      </c>
      <c r="BB24">
        <v>153.19670400000001</v>
      </c>
      <c r="BC24">
        <v>147.339992</v>
      </c>
      <c r="BD24">
        <v>153.05428900000001</v>
      </c>
      <c r="BE24">
        <v>149.873155</v>
      </c>
    </row>
    <row r="25" spans="1:57" x14ac:dyDescent="0.2">
      <c r="A25" s="1" t="s">
        <v>33</v>
      </c>
      <c r="B25" t="s">
        <v>52</v>
      </c>
      <c r="C25">
        <v>199.778482</v>
      </c>
      <c r="D25">
        <v>187.902006</v>
      </c>
      <c r="E25">
        <v>178.560699</v>
      </c>
      <c r="F25">
        <v>183.095077</v>
      </c>
      <c r="G25">
        <v>189.683404</v>
      </c>
      <c r="H25">
        <v>214.940798</v>
      </c>
      <c r="I25">
        <v>213.37004899999999</v>
      </c>
      <c r="J25">
        <v>195.36803599999999</v>
      </c>
      <c r="K25">
        <v>198.10721100000001</v>
      </c>
      <c r="L25">
        <v>217.58806999999999</v>
      </c>
      <c r="M25">
        <v>207.958821</v>
      </c>
      <c r="N25">
        <v>203.766603</v>
      </c>
      <c r="O25">
        <v>186.27560399999999</v>
      </c>
      <c r="P25">
        <v>189.522559</v>
      </c>
      <c r="Q25">
        <v>206.20053300000001</v>
      </c>
      <c r="R25">
        <v>183.55487600000001</v>
      </c>
      <c r="S25">
        <v>176.42255499999999</v>
      </c>
      <c r="T25">
        <v>164.80476999999999</v>
      </c>
      <c r="U25">
        <v>165.878986</v>
      </c>
      <c r="V25">
        <v>177.20747499999999</v>
      </c>
      <c r="W25">
        <v>199.307884</v>
      </c>
      <c r="X25">
        <v>169.436486</v>
      </c>
      <c r="Y25">
        <v>174.54146700000001</v>
      </c>
      <c r="Z25">
        <v>183.82461699999999</v>
      </c>
      <c r="AA25">
        <v>179.36020500000001</v>
      </c>
      <c r="AB25">
        <v>165.898034</v>
      </c>
      <c r="AC25">
        <v>146.99875499999999</v>
      </c>
      <c r="AD25">
        <v>147.60773699999999</v>
      </c>
      <c r="AE25">
        <v>152.66293400000001</v>
      </c>
      <c r="AF25">
        <v>151.77676099999999</v>
      </c>
      <c r="AG25">
        <v>195.43262999999999</v>
      </c>
      <c r="AH25">
        <v>169.95104599999999</v>
      </c>
      <c r="AI25">
        <v>178.492749</v>
      </c>
      <c r="AJ25">
        <v>186.762348</v>
      </c>
      <c r="AK25">
        <v>181.65966800000001</v>
      </c>
      <c r="AL25">
        <v>186.809924</v>
      </c>
      <c r="AM25">
        <v>159.569568</v>
      </c>
      <c r="AN25">
        <v>163.84759</v>
      </c>
      <c r="AO25">
        <v>172.19006200000001</v>
      </c>
      <c r="AP25">
        <v>169.06312299999999</v>
      </c>
      <c r="AQ25">
        <v>176.401081</v>
      </c>
      <c r="AR25">
        <v>153.65920700000001</v>
      </c>
      <c r="AS25">
        <v>160.90637699999999</v>
      </c>
      <c r="AT25">
        <v>166.74875499999999</v>
      </c>
      <c r="AU25">
        <v>163.944435</v>
      </c>
      <c r="AV25">
        <v>179.23968400000001</v>
      </c>
      <c r="AW25">
        <v>154.43530000000001</v>
      </c>
      <c r="AX25">
        <v>159.67909</v>
      </c>
      <c r="AY25">
        <v>166.323409</v>
      </c>
      <c r="AZ25">
        <v>164.20440300000001</v>
      </c>
      <c r="BA25">
        <v>186.13169099999999</v>
      </c>
      <c r="BB25">
        <v>161.12723</v>
      </c>
      <c r="BC25">
        <v>168.968613</v>
      </c>
      <c r="BD25">
        <v>176.21184600000001</v>
      </c>
      <c r="BE25">
        <v>171.95379</v>
      </c>
    </row>
    <row r="26" spans="1:57" x14ac:dyDescent="0.2">
      <c r="A26" s="1" t="s">
        <v>34</v>
      </c>
      <c r="B26" t="s">
        <v>52</v>
      </c>
      <c r="C26">
        <v>191.30630400000001</v>
      </c>
      <c r="D26">
        <v>184.96747199999999</v>
      </c>
      <c r="E26">
        <v>191.40338700000001</v>
      </c>
      <c r="F26">
        <v>187.21627599999999</v>
      </c>
      <c r="G26">
        <v>185.70266599999999</v>
      </c>
      <c r="H26">
        <v>190.319558</v>
      </c>
      <c r="I26">
        <v>185.96594300000001</v>
      </c>
      <c r="J26">
        <v>194.04302899999999</v>
      </c>
      <c r="K26">
        <v>189.51981900000001</v>
      </c>
      <c r="L26">
        <v>186.392011</v>
      </c>
      <c r="M26">
        <v>195.56126</v>
      </c>
      <c r="N26">
        <v>190.335532</v>
      </c>
      <c r="O26">
        <v>196.92184399999999</v>
      </c>
      <c r="P26">
        <v>192.19637900000001</v>
      </c>
      <c r="Q26">
        <v>190.59931</v>
      </c>
      <c r="R26">
        <v>171.28171900000001</v>
      </c>
      <c r="S26">
        <v>163.70872299999999</v>
      </c>
      <c r="T26">
        <v>167.07917499999999</v>
      </c>
      <c r="U26">
        <v>164.02488600000001</v>
      </c>
      <c r="V26">
        <v>162.96579</v>
      </c>
      <c r="W26">
        <v>173.987649</v>
      </c>
      <c r="X26">
        <v>170.50193899999999</v>
      </c>
      <c r="Y26">
        <v>170.09779700000001</v>
      </c>
      <c r="Z26">
        <v>178.657723</v>
      </c>
      <c r="AA26">
        <v>175.536788</v>
      </c>
      <c r="AB26">
        <v>141.49775399999999</v>
      </c>
      <c r="AC26">
        <v>140.96687800000001</v>
      </c>
      <c r="AD26">
        <v>142.10162500000001</v>
      </c>
      <c r="AE26">
        <v>146.554697</v>
      </c>
      <c r="AF26">
        <v>144.172957</v>
      </c>
      <c r="AG26">
        <v>153.181926</v>
      </c>
      <c r="AH26">
        <v>152.55687499999999</v>
      </c>
      <c r="AI26">
        <v>154.81675100000001</v>
      </c>
      <c r="AJ26">
        <v>158.808166</v>
      </c>
      <c r="AK26">
        <v>155.02229299999999</v>
      </c>
      <c r="AL26">
        <v>162.312974</v>
      </c>
      <c r="AM26">
        <v>159.999593</v>
      </c>
      <c r="AN26">
        <v>159.53933900000001</v>
      </c>
      <c r="AO26">
        <v>166.81148899999999</v>
      </c>
      <c r="AP26">
        <v>164.385795</v>
      </c>
      <c r="AQ26">
        <v>142.34034500000001</v>
      </c>
      <c r="AR26">
        <v>142.89194800000001</v>
      </c>
      <c r="AS26">
        <v>143.881325</v>
      </c>
      <c r="AT26">
        <v>147.880616</v>
      </c>
      <c r="AU26">
        <v>144.60013000000001</v>
      </c>
      <c r="AV26">
        <v>144.261301</v>
      </c>
      <c r="AW26">
        <v>144.96342200000001</v>
      </c>
      <c r="AX26">
        <v>145.81785600000001</v>
      </c>
      <c r="AY26">
        <v>149.75696099999999</v>
      </c>
      <c r="AZ26">
        <v>148.05019200000001</v>
      </c>
      <c r="BA26">
        <v>148.24987899999999</v>
      </c>
      <c r="BB26">
        <v>148.52308400000001</v>
      </c>
      <c r="BC26">
        <v>149.806982</v>
      </c>
      <c r="BD26">
        <v>154.19872699999999</v>
      </c>
      <c r="BE26">
        <v>150.99185299999999</v>
      </c>
    </row>
    <row r="27" spans="1:57" x14ac:dyDescent="0.2">
      <c r="A27" s="1" t="s">
        <v>35</v>
      </c>
      <c r="B27" t="s">
        <v>52</v>
      </c>
      <c r="C27">
        <v>180.44194200000001</v>
      </c>
      <c r="D27">
        <v>181.52525199999999</v>
      </c>
      <c r="E27">
        <v>180.58103</v>
      </c>
      <c r="F27">
        <v>165.71226200000001</v>
      </c>
      <c r="G27">
        <v>183.21313599999999</v>
      </c>
      <c r="H27">
        <v>183.43132299999999</v>
      </c>
      <c r="I27">
        <v>190.09631400000001</v>
      </c>
      <c r="J27">
        <v>187.43796399999999</v>
      </c>
      <c r="K27">
        <v>174.31139300000001</v>
      </c>
      <c r="L27">
        <v>186.69037800000001</v>
      </c>
      <c r="M27">
        <v>189.939694</v>
      </c>
      <c r="N27">
        <v>194.364677</v>
      </c>
      <c r="O27">
        <v>193.123771</v>
      </c>
      <c r="P27">
        <v>176.22410600000001</v>
      </c>
      <c r="Q27">
        <v>191.67864700000001</v>
      </c>
      <c r="R27">
        <v>167.70770899999999</v>
      </c>
      <c r="S27">
        <v>170.01139900000001</v>
      </c>
      <c r="T27">
        <v>169.810968</v>
      </c>
      <c r="U27">
        <v>156.73622499999999</v>
      </c>
      <c r="V27">
        <v>170.703002</v>
      </c>
      <c r="W27">
        <v>175.95487299999999</v>
      </c>
      <c r="X27">
        <v>161.979885</v>
      </c>
      <c r="Y27">
        <v>171.598006</v>
      </c>
      <c r="Z27">
        <v>160.03560899999999</v>
      </c>
      <c r="AA27">
        <v>197.953619</v>
      </c>
      <c r="AB27">
        <v>144.13758799999999</v>
      </c>
      <c r="AC27">
        <v>138.433707</v>
      </c>
      <c r="AD27">
        <v>142.67262400000001</v>
      </c>
      <c r="AE27">
        <v>134.825245</v>
      </c>
      <c r="AF27">
        <v>156.414545</v>
      </c>
      <c r="AG27">
        <v>163.22661600000001</v>
      </c>
      <c r="AH27">
        <v>157.99753200000001</v>
      </c>
      <c r="AI27">
        <v>163.46168800000001</v>
      </c>
      <c r="AJ27">
        <v>155.189921</v>
      </c>
      <c r="AK27">
        <v>179.763102</v>
      </c>
      <c r="AL27">
        <v>165.19065900000001</v>
      </c>
      <c r="AM27">
        <v>153.41876300000001</v>
      </c>
      <c r="AN27">
        <v>161.980051</v>
      </c>
      <c r="AO27">
        <v>151.07150799999999</v>
      </c>
      <c r="AP27">
        <v>185.42577700000001</v>
      </c>
      <c r="AQ27">
        <v>147.618123</v>
      </c>
      <c r="AR27">
        <v>141.46612200000001</v>
      </c>
      <c r="AS27">
        <v>147.75068999999999</v>
      </c>
      <c r="AT27">
        <v>140.37813499999999</v>
      </c>
      <c r="AU27">
        <v>164.86811700000001</v>
      </c>
      <c r="AV27">
        <v>145.93914100000001</v>
      </c>
      <c r="AW27">
        <v>138.392651</v>
      </c>
      <c r="AX27">
        <v>145.46539000000001</v>
      </c>
      <c r="AY27">
        <v>136.70361700000001</v>
      </c>
      <c r="AZ27">
        <v>162.533098</v>
      </c>
      <c r="BA27">
        <v>154.91037</v>
      </c>
      <c r="BB27">
        <v>149.073679</v>
      </c>
      <c r="BC27">
        <v>155.256338</v>
      </c>
      <c r="BD27">
        <v>147.088764</v>
      </c>
      <c r="BE27">
        <v>172.00344999999999</v>
      </c>
    </row>
    <row r="28" spans="1:57" x14ac:dyDescent="0.2">
      <c r="A28" s="1" t="s">
        <v>36</v>
      </c>
      <c r="B28" t="s">
        <v>52</v>
      </c>
      <c r="C28">
        <v>182.94950600000001</v>
      </c>
      <c r="D28">
        <v>186.16433900000001</v>
      </c>
      <c r="E28">
        <v>196.25116399999999</v>
      </c>
      <c r="F28">
        <v>181.505718</v>
      </c>
      <c r="G28">
        <v>172.640805</v>
      </c>
      <c r="H28">
        <v>192.577437</v>
      </c>
      <c r="I28">
        <v>197.52775</v>
      </c>
      <c r="J28">
        <v>208.61727300000001</v>
      </c>
      <c r="K28">
        <v>200.82372599999999</v>
      </c>
      <c r="L28">
        <v>187.372895</v>
      </c>
      <c r="M28">
        <v>189.46261899999999</v>
      </c>
      <c r="N28">
        <v>193.37065699999999</v>
      </c>
      <c r="O28">
        <v>204.78017299999999</v>
      </c>
      <c r="P28">
        <v>192.952134</v>
      </c>
      <c r="Q28">
        <v>181.750135</v>
      </c>
      <c r="R28">
        <v>165.248018</v>
      </c>
      <c r="S28">
        <v>168.47882999999999</v>
      </c>
      <c r="T28">
        <v>173.82032100000001</v>
      </c>
      <c r="U28">
        <v>165.58793800000001</v>
      </c>
      <c r="V28">
        <v>155.531083</v>
      </c>
      <c r="W28">
        <v>187.30826200000001</v>
      </c>
      <c r="X28">
        <v>173.44925699999999</v>
      </c>
      <c r="Y28">
        <v>188.36157900000001</v>
      </c>
      <c r="Z28">
        <v>163.81560099999999</v>
      </c>
      <c r="AA28">
        <v>174.67391499999999</v>
      </c>
      <c r="AB28">
        <v>145.494801</v>
      </c>
      <c r="AC28">
        <v>139.87100799999999</v>
      </c>
      <c r="AD28">
        <v>147.94623200000001</v>
      </c>
      <c r="AE28">
        <v>136.36675199999999</v>
      </c>
      <c r="AF28">
        <v>139.00216800000001</v>
      </c>
      <c r="AG28">
        <v>171.46151699999999</v>
      </c>
      <c r="AH28">
        <v>162.38038700000001</v>
      </c>
      <c r="AI28">
        <v>179.97855799999999</v>
      </c>
      <c r="AJ28">
        <v>157.10154499999999</v>
      </c>
      <c r="AK28">
        <v>161.899294</v>
      </c>
      <c r="AL28">
        <v>172.88162700000001</v>
      </c>
      <c r="AM28">
        <v>161.91905399999999</v>
      </c>
      <c r="AN28">
        <v>175.08596499999999</v>
      </c>
      <c r="AO28">
        <v>152.800377</v>
      </c>
      <c r="AP28">
        <v>162.15089599999999</v>
      </c>
      <c r="AQ28">
        <v>153.86669800000001</v>
      </c>
      <c r="AR28">
        <v>146.434225</v>
      </c>
      <c r="AS28">
        <v>161.11468500000001</v>
      </c>
      <c r="AT28">
        <v>140.89311900000001</v>
      </c>
      <c r="AU28">
        <v>146.589643</v>
      </c>
      <c r="AV28">
        <v>153.65949800000001</v>
      </c>
      <c r="AW28">
        <v>146.47426300000001</v>
      </c>
      <c r="AX28">
        <v>159.40488199999999</v>
      </c>
      <c r="AY28">
        <v>138.99543600000001</v>
      </c>
      <c r="AZ28">
        <v>145.597196</v>
      </c>
      <c r="BA28">
        <v>163.47194400000001</v>
      </c>
      <c r="BB28">
        <v>155.06465</v>
      </c>
      <c r="BC28">
        <v>170.86821</v>
      </c>
      <c r="BD28">
        <v>149.084981</v>
      </c>
      <c r="BE28">
        <v>154.59948299999999</v>
      </c>
    </row>
    <row r="29" spans="1:57" x14ac:dyDescent="0.2">
      <c r="A29" s="1" t="s">
        <v>37</v>
      </c>
      <c r="B29" t="s">
        <v>52</v>
      </c>
      <c r="C29">
        <v>204.660304</v>
      </c>
      <c r="D29">
        <v>191.441272</v>
      </c>
      <c r="E29">
        <v>207.57515599999999</v>
      </c>
      <c r="F29">
        <v>185.703791</v>
      </c>
      <c r="G29">
        <v>195.73341300000001</v>
      </c>
      <c r="H29">
        <v>212.952338</v>
      </c>
      <c r="I29">
        <v>206.965125</v>
      </c>
      <c r="J29">
        <v>222.501835</v>
      </c>
      <c r="K29">
        <v>201.96287899999999</v>
      </c>
      <c r="L29">
        <v>209.64712800000001</v>
      </c>
      <c r="M29">
        <v>217.34209899999999</v>
      </c>
      <c r="N29">
        <v>208.816631</v>
      </c>
      <c r="O29">
        <v>224.69812400000001</v>
      </c>
      <c r="P29">
        <v>202.019015</v>
      </c>
      <c r="Q29">
        <v>213.04191900000001</v>
      </c>
      <c r="R29">
        <v>185.04567499999999</v>
      </c>
      <c r="S29">
        <v>172.32691800000001</v>
      </c>
      <c r="T29">
        <v>184.26173199999999</v>
      </c>
      <c r="U29">
        <v>166.99718799999999</v>
      </c>
      <c r="V29">
        <v>175.43738500000001</v>
      </c>
      <c r="W29">
        <v>170.97939099999999</v>
      </c>
      <c r="X29">
        <v>163.49626499999999</v>
      </c>
      <c r="Y29">
        <v>174.39667399999999</v>
      </c>
      <c r="Z29">
        <v>159.52571599999999</v>
      </c>
      <c r="AA29">
        <v>172.110781</v>
      </c>
      <c r="AB29">
        <v>143.48869300000001</v>
      </c>
      <c r="AC29">
        <v>140.03640100000001</v>
      </c>
      <c r="AD29">
        <v>146.505729</v>
      </c>
      <c r="AE29">
        <v>136.22966600000001</v>
      </c>
      <c r="AF29">
        <v>143.229142</v>
      </c>
      <c r="AG29">
        <v>152.540907</v>
      </c>
      <c r="AH29">
        <v>152.01726600000001</v>
      </c>
      <c r="AI29">
        <v>159.39974900000001</v>
      </c>
      <c r="AJ29">
        <v>146.20254399999999</v>
      </c>
      <c r="AK29">
        <v>154.37875500000001</v>
      </c>
      <c r="AL29">
        <v>159.68565799999999</v>
      </c>
      <c r="AM29">
        <v>153.42203799999999</v>
      </c>
      <c r="AN29">
        <v>163.370701</v>
      </c>
      <c r="AO29">
        <v>149.905934</v>
      </c>
      <c r="AP29">
        <v>160.986268</v>
      </c>
      <c r="AQ29">
        <v>134.89240000000001</v>
      </c>
      <c r="AR29">
        <v>134.51484400000001</v>
      </c>
      <c r="AS29">
        <v>141.11132699999999</v>
      </c>
      <c r="AT29">
        <v>129.20417</v>
      </c>
      <c r="AU29">
        <v>137.273123</v>
      </c>
      <c r="AV29">
        <v>137.27610000000001</v>
      </c>
      <c r="AW29">
        <v>133.64828700000001</v>
      </c>
      <c r="AX29">
        <v>142.55707000000001</v>
      </c>
      <c r="AY29">
        <v>129.41570200000001</v>
      </c>
      <c r="AZ29">
        <v>138.75363100000001</v>
      </c>
      <c r="BA29">
        <v>143.81531899999999</v>
      </c>
      <c r="BB29">
        <v>142.852473</v>
      </c>
      <c r="BC29">
        <v>150.313198</v>
      </c>
      <c r="BD29">
        <v>137.439303</v>
      </c>
      <c r="BE29">
        <v>145.71062699999999</v>
      </c>
    </row>
    <row r="30" spans="1:57" x14ac:dyDescent="0.2">
      <c r="A30" s="1" t="s">
        <v>38</v>
      </c>
      <c r="B30" t="s">
        <v>52</v>
      </c>
      <c r="C30">
        <v>165.341432</v>
      </c>
      <c r="D30">
        <v>169.95583400000001</v>
      </c>
      <c r="E30">
        <v>169.23054300000001</v>
      </c>
      <c r="F30">
        <v>178.053876</v>
      </c>
      <c r="G30">
        <v>170.02401399999999</v>
      </c>
      <c r="H30">
        <v>188.741634</v>
      </c>
      <c r="I30">
        <v>190.236232</v>
      </c>
      <c r="J30">
        <v>197.48065299999999</v>
      </c>
      <c r="K30">
        <v>198.553504</v>
      </c>
      <c r="L30">
        <v>189.84056100000001</v>
      </c>
      <c r="M30">
        <v>183.35011499999999</v>
      </c>
      <c r="N30">
        <v>186.33550500000001</v>
      </c>
      <c r="O30">
        <v>191.25838100000001</v>
      </c>
      <c r="P30">
        <v>193.60482999999999</v>
      </c>
      <c r="Q30">
        <v>186.05840699999999</v>
      </c>
      <c r="R30">
        <v>162.33210600000001</v>
      </c>
      <c r="S30">
        <v>164.80136999999999</v>
      </c>
      <c r="T30">
        <v>169.527905</v>
      </c>
      <c r="U30">
        <v>170.51863900000001</v>
      </c>
      <c r="V30">
        <v>166.455163</v>
      </c>
      <c r="W30">
        <v>146.98603600000001</v>
      </c>
      <c r="X30">
        <v>160.89992899999999</v>
      </c>
      <c r="Y30">
        <v>148.35394700000001</v>
      </c>
      <c r="Z30">
        <v>169.7766</v>
      </c>
      <c r="AA30">
        <v>161.40078700000001</v>
      </c>
      <c r="AB30">
        <v>126.64398</v>
      </c>
      <c r="AC30">
        <v>133.00693699999999</v>
      </c>
      <c r="AD30">
        <v>127.72663</v>
      </c>
      <c r="AE30">
        <v>139.21686700000001</v>
      </c>
      <c r="AF30">
        <v>133.159728</v>
      </c>
      <c r="AG30">
        <v>139.12514300000001</v>
      </c>
      <c r="AH30">
        <v>146.81512799999999</v>
      </c>
      <c r="AI30">
        <v>137.27998400000001</v>
      </c>
      <c r="AJ30">
        <v>152.247412</v>
      </c>
      <c r="AK30">
        <v>145.64431300000001</v>
      </c>
      <c r="AL30">
        <v>137.38503399999999</v>
      </c>
      <c r="AM30">
        <v>149.285076</v>
      </c>
      <c r="AN30">
        <v>138.06220999999999</v>
      </c>
      <c r="AO30">
        <v>157.084204</v>
      </c>
      <c r="AP30">
        <v>149.67196200000001</v>
      </c>
      <c r="AQ30">
        <v>126.280244</v>
      </c>
      <c r="AR30">
        <v>133.54257100000001</v>
      </c>
      <c r="AS30">
        <v>123.304784</v>
      </c>
      <c r="AT30">
        <v>138.27018100000001</v>
      </c>
      <c r="AU30">
        <v>132.687814</v>
      </c>
      <c r="AV30">
        <v>126.346632</v>
      </c>
      <c r="AW30">
        <v>135.836544</v>
      </c>
      <c r="AX30">
        <v>124.36106100000001</v>
      </c>
      <c r="AY30">
        <v>140.90337199999999</v>
      </c>
      <c r="AZ30">
        <v>134.16121899999999</v>
      </c>
      <c r="BA30">
        <v>131.87640999999999</v>
      </c>
      <c r="BB30">
        <v>139.79760300000001</v>
      </c>
      <c r="BC30">
        <v>129.73592099999999</v>
      </c>
      <c r="BD30">
        <v>144.996272</v>
      </c>
      <c r="BE30">
        <v>138.597621</v>
      </c>
    </row>
    <row r="31" spans="1:57" x14ac:dyDescent="0.2">
      <c r="A31" s="1" t="s">
        <v>39</v>
      </c>
      <c r="B31" t="s">
        <v>52</v>
      </c>
      <c r="C31">
        <v>182.99570299999999</v>
      </c>
      <c r="D31">
        <v>186.767583</v>
      </c>
      <c r="E31">
        <v>194.03582299999999</v>
      </c>
      <c r="F31">
        <v>190.88767799999999</v>
      </c>
      <c r="G31">
        <v>170.647538</v>
      </c>
      <c r="H31">
        <v>193.12725399999999</v>
      </c>
      <c r="I31">
        <v>204.38327699999999</v>
      </c>
      <c r="J31">
        <v>202.736603</v>
      </c>
      <c r="K31">
        <v>199.75815399999999</v>
      </c>
      <c r="L31">
        <v>183.981954</v>
      </c>
      <c r="M31">
        <v>191.80444700000001</v>
      </c>
      <c r="N31">
        <v>199.940843</v>
      </c>
      <c r="O31">
        <v>201.73622499999999</v>
      </c>
      <c r="P31">
        <v>199.77946299999999</v>
      </c>
      <c r="Q31">
        <v>182.47180299999999</v>
      </c>
      <c r="R31">
        <v>163.35655800000001</v>
      </c>
      <c r="S31">
        <v>167.92880700000001</v>
      </c>
      <c r="T31">
        <v>170.56652800000001</v>
      </c>
      <c r="U31">
        <v>168.85596000000001</v>
      </c>
      <c r="V31">
        <v>153.93967900000001</v>
      </c>
      <c r="W31">
        <v>179.04386500000001</v>
      </c>
      <c r="X31">
        <v>179.748684</v>
      </c>
      <c r="Y31">
        <v>187.76178999999999</v>
      </c>
      <c r="Z31">
        <v>183.40077099999999</v>
      </c>
      <c r="AA31">
        <v>157.71189100000001</v>
      </c>
      <c r="AB31">
        <v>144.585375</v>
      </c>
      <c r="AC31">
        <v>148.875258</v>
      </c>
      <c r="AD31">
        <v>150.63491099999999</v>
      </c>
      <c r="AE31">
        <v>148.52174299999999</v>
      </c>
      <c r="AF31">
        <v>133.868968</v>
      </c>
      <c r="AG31">
        <v>161.41115600000001</v>
      </c>
      <c r="AH31">
        <v>164.609208</v>
      </c>
      <c r="AI31">
        <v>171.283569</v>
      </c>
      <c r="AJ31">
        <v>168.772176</v>
      </c>
      <c r="AK31">
        <v>146.457233</v>
      </c>
      <c r="AL31">
        <v>164.59727899999999</v>
      </c>
      <c r="AM31">
        <v>165.33573799999999</v>
      </c>
      <c r="AN31">
        <v>172.75092799999999</v>
      </c>
      <c r="AO31">
        <v>168.76567700000001</v>
      </c>
      <c r="AP31">
        <v>145.46909099999999</v>
      </c>
      <c r="AQ31">
        <v>142.65324000000001</v>
      </c>
      <c r="AR31">
        <v>145.74168599999999</v>
      </c>
      <c r="AS31">
        <v>150.32280700000001</v>
      </c>
      <c r="AT31">
        <v>148.35565199999999</v>
      </c>
      <c r="AU31">
        <v>129.83355800000001</v>
      </c>
      <c r="AV31">
        <v>137.846756</v>
      </c>
      <c r="AW31">
        <v>141.65279899999999</v>
      </c>
      <c r="AX31">
        <v>146.80019899999999</v>
      </c>
      <c r="AY31">
        <v>144.22382099999999</v>
      </c>
      <c r="AZ31">
        <v>124.668885</v>
      </c>
      <c r="BA31">
        <v>149.628511</v>
      </c>
      <c r="BB31">
        <v>153.136459</v>
      </c>
      <c r="BC31">
        <v>158.791078</v>
      </c>
      <c r="BD31">
        <v>156.57173</v>
      </c>
      <c r="BE31">
        <v>136.100123</v>
      </c>
    </row>
    <row r="32" spans="1:57" x14ac:dyDescent="0.2">
      <c r="A32" s="1" t="s">
        <v>40</v>
      </c>
      <c r="B32" t="s">
        <v>52</v>
      </c>
      <c r="C32">
        <v>166.192598</v>
      </c>
      <c r="D32">
        <v>162.02902599999999</v>
      </c>
      <c r="E32">
        <v>171.26628099999999</v>
      </c>
      <c r="F32">
        <v>158.48163099999999</v>
      </c>
      <c r="G32">
        <v>154.76718399999999</v>
      </c>
      <c r="H32">
        <v>186.13525300000001</v>
      </c>
      <c r="I32">
        <v>180.39246199999999</v>
      </c>
      <c r="J32">
        <v>191.52980099999999</v>
      </c>
      <c r="K32">
        <v>178.106393</v>
      </c>
      <c r="L32">
        <v>174.60180199999999</v>
      </c>
      <c r="M32">
        <v>179.238642</v>
      </c>
      <c r="N32">
        <v>173.462898</v>
      </c>
      <c r="O32">
        <v>184.22756699999999</v>
      </c>
      <c r="P32">
        <v>170.36840000000001</v>
      </c>
      <c r="Q32">
        <v>166.891099</v>
      </c>
      <c r="R32">
        <v>160.298294</v>
      </c>
      <c r="S32">
        <v>157.07817299999999</v>
      </c>
      <c r="T32">
        <v>161.29445100000001</v>
      </c>
      <c r="U32">
        <v>152.34393600000001</v>
      </c>
      <c r="V32">
        <v>150.821901</v>
      </c>
      <c r="W32">
        <v>167.25168199999999</v>
      </c>
      <c r="X32">
        <v>163.876845</v>
      </c>
      <c r="Y32">
        <v>182.31360900000001</v>
      </c>
      <c r="Z32">
        <v>157.19379000000001</v>
      </c>
      <c r="AA32">
        <v>156.11717200000001</v>
      </c>
      <c r="AB32">
        <v>141.76634999999999</v>
      </c>
      <c r="AC32">
        <v>138.49891600000001</v>
      </c>
      <c r="AD32">
        <v>150.59032099999999</v>
      </c>
      <c r="AE32">
        <v>135.35501300000001</v>
      </c>
      <c r="AF32">
        <v>135.04672500000001</v>
      </c>
      <c r="AG32">
        <v>154.98895200000001</v>
      </c>
      <c r="AH32">
        <v>146.80346700000001</v>
      </c>
      <c r="AI32">
        <v>165.138047</v>
      </c>
      <c r="AJ32">
        <v>146.940066</v>
      </c>
      <c r="AK32">
        <v>144.227879</v>
      </c>
      <c r="AL32">
        <v>157.22721100000001</v>
      </c>
      <c r="AM32">
        <v>153.892765</v>
      </c>
      <c r="AN32">
        <v>170.20691600000001</v>
      </c>
      <c r="AO32">
        <v>147.858723</v>
      </c>
      <c r="AP32">
        <v>146.94951399999999</v>
      </c>
      <c r="AQ32">
        <v>142.62338099999999</v>
      </c>
      <c r="AR32">
        <v>134.43480299999999</v>
      </c>
      <c r="AS32">
        <v>150.27825899999999</v>
      </c>
      <c r="AT32">
        <v>135.40360899999999</v>
      </c>
      <c r="AU32">
        <v>133.47901300000001</v>
      </c>
      <c r="AV32">
        <v>143.9802</v>
      </c>
      <c r="AW32">
        <v>138.05251100000001</v>
      </c>
      <c r="AX32">
        <v>153.52234899999999</v>
      </c>
      <c r="AY32">
        <v>136.57183000000001</v>
      </c>
      <c r="AZ32">
        <v>135.82836699999999</v>
      </c>
      <c r="BA32">
        <v>148.96959799999999</v>
      </c>
      <c r="BB32">
        <v>141.216103</v>
      </c>
      <c r="BC32">
        <v>158.30819299999999</v>
      </c>
      <c r="BD32">
        <v>141.33852899999999</v>
      </c>
      <c r="BE32">
        <v>139.38195300000001</v>
      </c>
    </row>
  </sheetData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sample_characteristics</vt:lpstr>
      <vt:lpstr>motor_learning_data</vt:lpstr>
      <vt:lpstr>FA_raw_within-cluster_average</vt:lpstr>
      <vt:lpstr>RD_raw_within-cluster_average</vt:lpstr>
      <vt:lpstr>ALFF_raw_within-mask_averag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ico Lehmann</dc:creator>
  <dc:description/>
  <cp:lastModifiedBy>Nico Lehmann</cp:lastModifiedBy>
  <cp:revision>4</cp:revision>
  <dcterms:created xsi:type="dcterms:W3CDTF">2021-08-15T12:46:39Z</dcterms:created>
  <dcterms:modified xsi:type="dcterms:W3CDTF">2021-08-19T22:44:55Z</dcterms:modified>
  <dc:language>en-US</dc:language>
</cp:coreProperties>
</file>